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48" firstSheet="0" activeTab="0"/>
  </bookViews>
  <sheets>
    <sheet name="Summary" sheetId="1" state="visible" r:id="rId2"/>
    <sheet name="Nanog_GSM288345" sheetId="2" state="visible" r:id="rId3"/>
    <sheet name="Oct4_GSM288346" sheetId="3" state="visible" r:id="rId4"/>
    <sheet name="Sox2_GSM288347" sheetId="4" state="visible" r:id="rId5"/>
    <sheet name="Smad1_GSM288348" sheetId="5" state="visible" r:id="rId6"/>
    <sheet name="E2f1_GSM288349" sheetId="6" state="visible" r:id="rId7"/>
    <sheet name="Tcfcp2I1_GSM288350" sheetId="7" state="visible" r:id="rId8"/>
    <sheet name="CTCF_GSM288351" sheetId="8" state="visible" r:id="rId9"/>
    <sheet name="Zfx_GSM288352" sheetId="9" state="visible" r:id="rId10"/>
    <sheet name="STAT3_GSM288353" sheetId="10" state="visible" r:id="rId11"/>
    <sheet name="Klf4_GSM288354" sheetId="11" state="visible" r:id="rId12"/>
    <sheet name="Esrrb_GSM288355" sheetId="12" state="visible" r:id="rId13"/>
    <sheet name="c-Myc_GSM288356" sheetId="13" state="visible" r:id="rId14"/>
    <sheet name="n-Myc_GSM288357" sheetId="14" state="visible" r:id="rId15"/>
    <sheet name="GFP_GSM288358" sheetId="15" state="visible" r:id="rId16"/>
    <sheet name="p300_GSM288359" sheetId="16" state="visible" r:id="rId17"/>
    <sheet name="Suz12_GSM288360" sheetId="17" state="visible" r:id="rId1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4" uniqueCount="85">
  <si>
    <t xml:space="preserve">Transcription Factor</t>
  </si>
  <si>
    <t xml:space="preserve">GEO accession</t>
  </si>
  <si>
    <t xml:space="preserve">Minimal tag mapping succes (%)</t>
  </si>
  <si>
    <t xml:space="preserve">Median tag mapping succes (%)</t>
  </si>
  <si>
    <t xml:space="preserve">Average tag mapping succes (%)</t>
  </si>
  <si>
    <t xml:space="preserve">Maximal tag mapping succes (%)</t>
  </si>
  <si>
    <t xml:space="preserve">Minimal DNA binding sites finding succes (%)</t>
  </si>
  <si>
    <t xml:space="preserve">Median DNA binding sites finding succes (%)</t>
  </si>
  <si>
    <t xml:space="preserve">Average DNA binding sites finding succes (%)</t>
  </si>
  <si>
    <t xml:space="preserve">Maximal DNA binding sites finding succes (%)</t>
  </si>
  <si>
    <t xml:space="preserve">Nanog</t>
  </si>
  <si>
    <t xml:space="preserve">GSM288345</t>
  </si>
  <si>
    <t xml:space="preserve">Oct4</t>
  </si>
  <si>
    <t xml:space="preserve">GSM288346</t>
  </si>
  <si>
    <t xml:space="preserve">Sox2</t>
  </si>
  <si>
    <t xml:space="preserve">GSM288347</t>
  </si>
  <si>
    <t xml:space="preserve">Smad1</t>
  </si>
  <si>
    <t xml:space="preserve">GSM288348</t>
  </si>
  <si>
    <t xml:space="preserve">E2f1</t>
  </si>
  <si>
    <t xml:space="preserve">GSM288349</t>
  </si>
  <si>
    <t xml:space="preserve">Tcfcp2I1</t>
  </si>
  <si>
    <t xml:space="preserve">GSM288350</t>
  </si>
  <si>
    <t xml:space="preserve">CTCF</t>
  </si>
  <si>
    <t xml:space="preserve">GSM288351</t>
  </si>
  <si>
    <t xml:space="preserve">Zfx</t>
  </si>
  <si>
    <t xml:space="preserve">GSM288352</t>
  </si>
  <si>
    <t xml:space="preserve">STAT3</t>
  </si>
  <si>
    <t xml:space="preserve">GSM288353</t>
  </si>
  <si>
    <t xml:space="preserve">Klf4</t>
  </si>
  <si>
    <t xml:space="preserve">GSM288354</t>
  </si>
  <si>
    <t xml:space="preserve">Esrrb</t>
  </si>
  <si>
    <t xml:space="preserve">GSM288355</t>
  </si>
  <si>
    <t xml:space="preserve">c-Myc</t>
  </si>
  <si>
    <t xml:space="preserve">GSM288356</t>
  </si>
  <si>
    <t xml:space="preserve">n-Myc</t>
  </si>
  <si>
    <t xml:space="preserve">GSM288357</t>
  </si>
  <si>
    <t xml:space="preserve">GFP control</t>
  </si>
  <si>
    <t xml:space="preserve">GSM288358</t>
  </si>
  <si>
    <t xml:space="preserve">p300</t>
  </si>
  <si>
    <t xml:space="preserve">GSM288359</t>
  </si>
  <si>
    <t xml:space="preserve">Suz12</t>
  </si>
  <si>
    <t xml:space="preserve">GSM288360</t>
  </si>
  <si>
    <t xml:space="preserve">Species</t>
  </si>
  <si>
    <t xml:space="preserve">Average expected tag count per simulation run</t>
  </si>
  <si>
    <t xml:space="preserve">Average mapped tags per simulation run</t>
  </si>
  <si>
    <t xml:space="preserve">Average mapped tags per simulation run (%)</t>
  </si>
  <si>
    <t xml:space="preserve">Average number of expected DNA binding sites per simulation run</t>
  </si>
  <si>
    <t xml:space="preserve">Average number of DNA binding sites found per simulation run</t>
  </si>
  <si>
    <t xml:space="preserve">Average DNA binding sites found per simulation run (%)</t>
  </si>
  <si>
    <t xml:space="preserve">Aedes aegypti</t>
  </si>
  <si>
    <t xml:space="preserve">Anopheles gambiae</t>
  </si>
  <si>
    <t xml:space="preserve">Arabidopsis thaliana</t>
  </si>
  <si>
    <t xml:space="preserve">Bos taurus</t>
  </si>
  <si>
    <t xml:space="preserve">Canis familiaris</t>
  </si>
  <si>
    <t xml:space="preserve">Cavia porcellus</t>
  </si>
  <si>
    <t xml:space="preserve">Ciona intestinalis</t>
  </si>
  <si>
    <t xml:space="preserve">Ciona savignyi</t>
  </si>
  <si>
    <t xml:space="preserve">Danio rerio</t>
  </si>
  <si>
    <t xml:space="preserve">Dasypus novemcinctus</t>
  </si>
  <si>
    <t xml:space="preserve">Drosophila melanogaster</t>
  </si>
  <si>
    <t xml:space="preserve">Echinops telfairi</t>
  </si>
  <si>
    <t xml:space="preserve">Erinaceus europaeus</t>
  </si>
  <si>
    <t xml:space="preserve">Felis catus</t>
  </si>
  <si>
    <t xml:space="preserve">Gallus gallus</t>
  </si>
  <si>
    <t xml:space="preserve">Gasterosteus aculeatus</t>
  </si>
  <si>
    <t xml:space="preserve">Loxodonta africana</t>
  </si>
  <si>
    <t xml:space="preserve">Macaca mulatta</t>
  </si>
  <si>
    <t xml:space="preserve">Microcebus murinus</t>
  </si>
  <si>
    <t xml:space="preserve">Monodelphis domestica</t>
  </si>
  <si>
    <t xml:space="preserve">Mus musculus</t>
  </si>
  <si>
    <t xml:space="preserve">Myotis lucifugus</t>
  </si>
  <si>
    <t xml:space="preserve">Ochotona princeps</t>
  </si>
  <si>
    <t xml:space="preserve">Ornithorhynchus anatinus</t>
  </si>
  <si>
    <t xml:space="preserve">Oryctolagus cuniculus</t>
  </si>
  <si>
    <t xml:space="preserve">Oryzias latipes</t>
  </si>
  <si>
    <t xml:space="preserve">Otolemur garnettii</t>
  </si>
  <si>
    <t xml:space="preserve">Rattus norvegicus</t>
  </si>
  <si>
    <t xml:space="preserve">Sorex araneus</t>
  </si>
  <si>
    <t xml:space="preserve">Spermophilus tridecemlineatus</t>
  </si>
  <si>
    <t xml:space="preserve">Takifugu rubripes</t>
  </si>
  <si>
    <t xml:space="preserve">Tetraodon nigroviridis</t>
  </si>
  <si>
    <t xml:space="preserve">Tupaia belangeri</t>
  </si>
  <si>
    <t xml:space="preserve">Xenopus tropicalis</t>
  </si>
  <si>
    <t xml:space="preserve">Summary</t>
  </si>
  <si>
    <t xml:space="preserve">Xenopus  tropicali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mm/dd/yy"/>
  </numFmts>
  <fonts count="7">
    <font>
      <sz val="10"/>
      <name val="DejaVu 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DejaVu Sans"/>
      <family val="2"/>
    </font>
    <font>
      <sz val="10"/>
      <color rgb="FF0000FF"/>
      <name val="DejaVu Sans"/>
      <family val="2"/>
    </font>
    <font>
      <i val="true"/>
      <sz val="10"/>
      <name val="DejaVu Sans"/>
      <family val="2"/>
    </font>
  </fonts>
  <fills count="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FF66"/>
        <bgColor rgb="FFFFFF99"/>
      </patternFill>
    </fill>
    <fill>
      <patternFill patternType="solid">
        <fgColor rgb="FFFFFF99"/>
        <bgColor rgb="FFFFFF66"/>
      </patternFill>
    </fill>
    <fill>
      <patternFill patternType="solid">
        <fgColor rgb="FFFFCC99"/>
        <bgColor rgb="FFC0C0C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66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05078125" defaultRowHeight="12.8" zeroHeight="false" outlineLevelRow="0" outlineLevelCol="0"/>
  <cols>
    <col collapsed="false" customWidth="true" hidden="false" outlineLevel="0" max="1" min="1" style="0" width="19.3"/>
    <col collapsed="false" customWidth="true" hidden="false" outlineLevel="0" max="2" min="2" style="1" width="14.57"/>
    <col collapsed="false" customWidth="true" hidden="false" outlineLevel="0" max="3" min="3" style="0" width="16.12"/>
    <col collapsed="false" customWidth="true" hidden="false" outlineLevel="0" max="4" min="4" style="0" width="19.22"/>
    <col collapsed="false" customWidth="true" hidden="false" outlineLevel="0" max="5" min="5" style="0" width="19.06"/>
    <col collapsed="false" customWidth="true" hidden="false" outlineLevel="0" max="6" min="6" style="0" width="17.1"/>
    <col collapsed="false" customWidth="true" hidden="false" outlineLevel="0" max="7" min="7" style="0" width="23.3"/>
    <col collapsed="false" customWidth="true" hidden="false" outlineLevel="0" max="8" min="8" style="0" width="23.94"/>
    <col collapsed="false" customWidth="true" hidden="false" outlineLevel="0" max="9" min="9" style="0" width="23.79"/>
    <col collapsed="false" customWidth="true" hidden="false" outlineLevel="0" max="10" min="10" style="0" width="21.83"/>
  </cols>
  <sheetData>
    <row r="1" s="6" customFormat="true" ht="35.05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5" t="s">
        <v>7</v>
      </c>
      <c r="I1" s="5" t="s">
        <v>8</v>
      </c>
      <c r="J1" s="5" t="s">
        <v>9</v>
      </c>
    </row>
    <row r="2" customFormat="false" ht="13.75" hidden="false" customHeight="true" outlineLevel="0" collapsed="false">
      <c r="A2" s="7" t="s">
        <v>10</v>
      </c>
      <c r="B2" s="8" t="s">
        <v>11</v>
      </c>
      <c r="C2" s="1" t="n">
        <f aca="false">MIN(Nanog_GSM288345!D2:D35)</f>
        <v>47.5127494264541</v>
      </c>
      <c r="D2" s="1" t="n">
        <f aca="false">MEDIAN(Nanog_GSM288345!D2:D35)</f>
        <v>85.6965810008384</v>
      </c>
      <c r="E2" s="1" t="n">
        <f aca="false">AVERAGE(Nanog_GSM288345!D2:D35)</f>
        <v>77.3832365568948</v>
      </c>
      <c r="F2" s="1" t="n">
        <f aca="false">MAX(Nanog_GSM288345!D2:D35)</f>
        <v>99.9725655396635</v>
      </c>
      <c r="G2" s="1" t="n">
        <f aca="false">MIN(Nanog_GSM288345!G2:G35)</f>
        <v>49.9371401173614</v>
      </c>
      <c r="H2" s="1" t="n">
        <f aca="false">MEDIAN(Nanog_GSM288345!G2:G35)</f>
        <v>86.3453806724658</v>
      </c>
      <c r="I2" s="1" t="n">
        <f aca="false">AVERAGE(Nanog_GSM288345!G2:G35)</f>
        <v>78.8767075372194</v>
      </c>
      <c r="J2" s="1" t="n">
        <f aca="false">MAX(Nanog_GSM288345!G2:G35)</f>
        <v>101.737551039514</v>
      </c>
    </row>
    <row r="3" customFormat="false" ht="13.75" hidden="false" customHeight="true" outlineLevel="0" collapsed="false">
      <c r="A3" s="9" t="s">
        <v>12</v>
      </c>
      <c r="B3" s="8" t="s">
        <v>13</v>
      </c>
      <c r="C3" s="1" t="n">
        <f aca="false">MIN(Oct4_GSM288346!D2:D35)</f>
        <v>46.8034794524012</v>
      </c>
      <c r="D3" s="1" t="n">
        <f aca="false">MEDIAN(Oct4_GSM288346!D2:D35)</f>
        <v>85.0661348568677</v>
      </c>
      <c r="E3" s="1" t="n">
        <f aca="false">AVERAGE(Oct4_GSM288346!D2:D35)</f>
        <v>77.3263149309</v>
      </c>
      <c r="F3" s="1" t="n">
        <f aca="false">MAX(Oct4_GSM288346!D2:D35)</f>
        <v>99.889818448161</v>
      </c>
      <c r="G3" s="1" t="n">
        <f aca="false">MIN(Oct4_GSM288346!G2:G35)</f>
        <v>49.7191706233281</v>
      </c>
      <c r="H3" s="1" t="n">
        <f aca="false">MEDIAN(Oct4_GSM288346!G2:G35)</f>
        <v>86.0070081565441</v>
      </c>
      <c r="I3" s="1" t="n">
        <f aca="false">AVERAGE(Oct4_GSM288346!G2:G35)</f>
        <v>78.7084996594411</v>
      </c>
      <c r="J3" s="1" t="n">
        <f aca="false">MAX(Oct4_GSM288346!G2:G35)</f>
        <v>100.428654767929</v>
      </c>
    </row>
    <row r="4" customFormat="false" ht="13.75" hidden="false" customHeight="true" outlineLevel="0" collapsed="false">
      <c r="A4" s="7" t="s">
        <v>14</v>
      </c>
      <c r="B4" s="8" t="s">
        <v>15</v>
      </c>
      <c r="C4" s="1" t="n">
        <f aca="false">MIN(Sox2_GSM288347!D2:D35)</f>
        <v>47.1218472126118</v>
      </c>
      <c r="D4" s="1" t="n">
        <f aca="false">MEDIAN(Sox2_GSM288347!D2:D35)</f>
        <v>85.2726911529264</v>
      </c>
      <c r="E4" s="1" t="n">
        <f aca="false">AVERAGE(Sox2_GSM288347!D2:D35)</f>
        <v>77.2028249687904</v>
      </c>
      <c r="F4" s="1" t="n">
        <f aca="false">MAX(Sox2_GSM288347!D2:D35)</f>
        <v>100.030288838054</v>
      </c>
      <c r="G4" s="1" t="n">
        <f aca="false">MIN(Sox2_GSM288347!G2:G35)</f>
        <v>48.9713677084214</v>
      </c>
      <c r="H4" s="1" t="n">
        <f aca="false">MEDIAN(Sox2_GSM288347!G2:G35)</f>
        <v>86.310208551606</v>
      </c>
      <c r="I4" s="1" t="n">
        <f aca="false">AVERAGE(Sox2_GSM288347!G2:G35)</f>
        <v>78.629396025727</v>
      </c>
      <c r="J4" s="1" t="n">
        <f aca="false">MAX(Sox2_GSM288347!G2:G35)</f>
        <v>99.9671415744324</v>
      </c>
    </row>
    <row r="5" customFormat="false" ht="13.75" hidden="false" customHeight="true" outlineLevel="0" collapsed="false">
      <c r="A5" s="7" t="s">
        <v>16</v>
      </c>
      <c r="B5" s="8" t="s">
        <v>17</v>
      </c>
      <c r="C5" s="1" t="n">
        <f aca="false">MIN(Smad1_GSM288348!D2:D35)</f>
        <v>46.8651991515223</v>
      </c>
      <c r="D5" s="1" t="n">
        <f aca="false">MEDIAN(Smad1_GSM288348!D2:D35)</f>
        <v>84.8478898846443</v>
      </c>
      <c r="E5" s="1" t="n">
        <f aca="false">AVERAGE(Smad1_GSM288348!D2:D35)</f>
        <v>76.9520610245643</v>
      </c>
      <c r="F5" s="1" t="n">
        <f aca="false">MAX(Smad1_GSM288348!D2:D35)</f>
        <v>99.1095421461185</v>
      </c>
      <c r="G5" s="1" t="n">
        <f aca="false">MIN(Smad1_GSM288348!G2:G35)</f>
        <v>50.4192874957913</v>
      </c>
      <c r="H5" s="1" t="n">
        <f aca="false">MEDIAN(Smad1_GSM288348!G2:G35)</f>
        <v>86.1243777893114</v>
      </c>
      <c r="I5" s="1" t="n">
        <f aca="false">AVERAGE(Smad1_GSM288348!G2:G35)</f>
        <v>78.9532045754092</v>
      </c>
      <c r="J5" s="1" t="n">
        <f aca="false">MAX(Smad1_GSM288348!G2:G35)</f>
        <v>102.484443006897</v>
      </c>
    </row>
    <row r="6" customFormat="false" ht="13.75" hidden="false" customHeight="true" outlineLevel="0" collapsed="false">
      <c r="A6" s="7" t="s">
        <v>18</v>
      </c>
      <c r="B6" s="8" t="s">
        <v>19</v>
      </c>
      <c r="C6" s="1" t="n">
        <f aca="false">MIN(E2f1_GSM288349!D2:D35)</f>
        <v>48.0508036992783</v>
      </c>
      <c r="D6" s="1" t="n">
        <f aca="false">MEDIAN(E2f1_GSM288349!D2:D35)</f>
        <v>86.2722274891797</v>
      </c>
      <c r="E6" s="1" t="n">
        <f aca="false">AVERAGE(E2f1_GSM288349!D2:D35)</f>
        <v>77.9675492519335</v>
      </c>
      <c r="F6" s="1" t="n">
        <f aca="false">MAX(E2f1_GSM288349!D2:D35)</f>
        <v>99.9562573485075</v>
      </c>
      <c r="G6" s="1" t="n">
        <f aca="false">MIN(E2f1_GSM288349!G2:G35)</f>
        <v>50.5403384566162</v>
      </c>
      <c r="H6" s="1" t="n">
        <f aca="false">MEDIAN(E2f1_GSM288349!G2:G35)</f>
        <v>86.8755829415575</v>
      </c>
      <c r="I6" s="1" t="n">
        <f aca="false">AVERAGE(E2f1_GSM288349!G2:G35)</f>
        <v>79.2079916408008</v>
      </c>
      <c r="J6" s="1" t="n">
        <f aca="false">MAX(E2f1_GSM288349!G2:G35)</f>
        <v>100.204212491595</v>
      </c>
    </row>
    <row r="7" customFormat="false" ht="13.75" hidden="false" customHeight="true" outlineLevel="0" collapsed="false">
      <c r="A7" s="7" t="s">
        <v>20</v>
      </c>
      <c r="B7" s="8" t="s">
        <v>21</v>
      </c>
      <c r="C7" s="1" t="n">
        <f aca="false">MIN(Tcfcp2I1_GSM288350!D2:D35)</f>
        <v>47.6331626326679</v>
      </c>
      <c r="D7" s="1" t="n">
        <f aca="false">MEDIAN(Tcfcp2I1_GSM288350!D2:D35)</f>
        <v>85.4852578209573</v>
      </c>
      <c r="E7" s="1" t="n">
        <f aca="false">AVERAGE(Tcfcp2I1_GSM288350!D2:D35)</f>
        <v>77.4746681276428</v>
      </c>
      <c r="F7" s="1" t="n">
        <f aca="false">MAX(Tcfcp2I1_GSM288350!D2:D35)</f>
        <v>99.9398286874662</v>
      </c>
      <c r="G7" s="1" t="n">
        <f aca="false">MIN(Tcfcp2I1_GSM288350!G2:G35)</f>
        <v>50.0052034264944</v>
      </c>
      <c r="H7" s="1" t="n">
        <f aca="false">MEDIAN(Tcfcp2I1_GSM288350!G2:G35)</f>
        <v>86.1800260518812</v>
      </c>
      <c r="I7" s="1" t="n">
        <f aca="false">AVERAGE(Tcfcp2I1_GSM288350!G2:G35)</f>
        <v>78.787494072346</v>
      </c>
      <c r="J7" s="1" t="n">
        <f aca="false">MAX(Tcfcp2I1_GSM288350!G2:G35)</f>
        <v>99.9090256074637</v>
      </c>
    </row>
    <row r="8" customFormat="false" ht="13.75" hidden="false" customHeight="true" outlineLevel="0" collapsed="false">
      <c r="A8" s="7" t="s">
        <v>22</v>
      </c>
      <c r="B8" s="8" t="s">
        <v>23</v>
      </c>
      <c r="C8" s="1" t="n">
        <f aca="false">MIN(CTCF_GSM288351!D2:D35)</f>
        <v>47.7439371085366</v>
      </c>
      <c r="D8" s="1" t="n">
        <f aca="false">MEDIAN(CTCF_GSM288351!D2:D35)</f>
        <v>86.0758167140874</v>
      </c>
      <c r="E8" s="1" t="n">
        <f aca="false">AVERAGE(CTCF_GSM288351!D2:D35)</f>
        <v>77.8214993242824</v>
      </c>
      <c r="F8" s="1" t="n">
        <f aca="false">MAX(CTCF_GSM288351!D2:D35)</f>
        <v>99.9414750929828</v>
      </c>
      <c r="G8" s="1" t="n">
        <f aca="false">MIN(CTCF_GSM288351!G2:G35)</f>
        <v>49.7959713581309</v>
      </c>
      <c r="H8" s="1" t="n">
        <f aca="false">MEDIAN(CTCF_GSM288351!G2:G35)</f>
        <v>86.8138163285106</v>
      </c>
      <c r="I8" s="1" t="n">
        <f aca="false">AVERAGE(CTCF_GSM288351!G2:G35)</f>
        <v>79.191825433269</v>
      </c>
      <c r="J8" s="1" t="n">
        <f aca="false">MAX(CTCF_GSM288351!G2:G35)</f>
        <v>100.751465943645</v>
      </c>
    </row>
    <row r="9" customFormat="false" ht="13.75" hidden="false" customHeight="true" outlineLevel="0" collapsed="false">
      <c r="A9" s="7" t="s">
        <v>24</v>
      </c>
      <c r="B9" s="8" t="s">
        <v>25</v>
      </c>
      <c r="C9" s="1" t="n">
        <f aca="false">MIN(Zfx_GSM288352!D2:D35)</f>
        <v>47.6727799000507</v>
      </c>
      <c r="D9" s="1" t="n">
        <f aca="false">MEDIAN(Zfx_GSM288352!D2:D35)</f>
        <v>86.3119919701953</v>
      </c>
      <c r="E9" s="1" t="n">
        <f aca="false">AVERAGE(Zfx_GSM288352!D2:D35)</f>
        <v>77.8164748630984</v>
      </c>
      <c r="F9" s="1" t="n">
        <f aca="false">MAX(Zfx_GSM288352!D2:D35)</f>
        <v>100.00994563641</v>
      </c>
      <c r="G9" s="1" t="n">
        <f aca="false">MIN(Zfx_GSM288352!G2:G35)</f>
        <v>49.6726162664082</v>
      </c>
      <c r="H9" s="1" t="n">
        <f aca="false">MEDIAN(Zfx_GSM288352!G2:G35)</f>
        <v>87.0517488339892</v>
      </c>
      <c r="I9" s="1" t="n">
        <f aca="false">AVERAGE(Zfx_GSM288352!G2:G35)</f>
        <v>79.1235637297727</v>
      </c>
      <c r="J9" s="1" t="n">
        <f aca="false">MAX(Zfx_GSM288352!G2:G35)</f>
        <v>100.192514626981</v>
      </c>
    </row>
    <row r="10" customFormat="false" ht="13.75" hidden="false" customHeight="true" outlineLevel="0" collapsed="false">
      <c r="A10" s="7" t="s">
        <v>26</v>
      </c>
      <c r="B10" s="8" t="s">
        <v>27</v>
      </c>
      <c r="C10" s="1" t="n">
        <f aca="false">MIN(STAT3_GSM288353!D2:D35)</f>
        <v>47.440168659283</v>
      </c>
      <c r="D10" s="1" t="n">
        <f aca="false">MEDIAN(STAT3_GSM288353!D2:D35)</f>
        <v>83.933382500013</v>
      </c>
      <c r="E10" s="1" t="n">
        <f aca="false">AVERAGE(STAT3_GSM288353!D2:D35)</f>
        <v>77.1518001385703</v>
      </c>
      <c r="F10" s="1" t="n">
        <f aca="false">MAX(STAT3_GSM288353!D2:D35)</f>
        <v>99.7500362186365</v>
      </c>
      <c r="G10" s="1" t="n">
        <f aca="false">MIN(STAT3_GSM288353!G2:G35)</f>
        <v>50.4443480902985</v>
      </c>
      <c r="H10" s="1" t="n">
        <f aca="false">MEDIAN(STAT3_GSM288353!G2:G35)</f>
        <v>85.5884027671873</v>
      </c>
      <c r="I10" s="1" t="n">
        <f aca="false">AVERAGE(STAT3_GSM288353!G2:G35)</f>
        <v>78.7719453811551</v>
      </c>
      <c r="J10" s="1" t="n">
        <f aca="false">MAX(STAT3_GSM288353!G2:G35)</f>
        <v>100.365894615638</v>
      </c>
    </row>
    <row r="11" customFormat="false" ht="13.75" hidden="false" customHeight="true" outlineLevel="0" collapsed="false">
      <c r="A11" s="7" t="s">
        <v>28</v>
      </c>
      <c r="B11" s="8" t="s">
        <v>29</v>
      </c>
      <c r="C11" s="1" t="n">
        <f aca="false">MIN(Klf4_GSM288354!D2:D35)</f>
        <v>47.7892290776578</v>
      </c>
      <c r="D11" s="1" t="n">
        <f aca="false">MEDIAN(Klf4_GSM288354!D2:D35)</f>
        <v>85.4970508928772</v>
      </c>
      <c r="E11" s="1" t="n">
        <f aca="false">AVERAGE(Klf4_GSM288354!D2:D35)</f>
        <v>77.2483329344259</v>
      </c>
      <c r="F11" s="1" t="n">
        <f aca="false">MAX(Klf4_GSM288354!D2:D35)</f>
        <v>99.736149924676</v>
      </c>
      <c r="G11" s="1" t="n">
        <f aca="false">MIN(Klf4_GSM288354!G2:G35)</f>
        <v>50.3558109287979</v>
      </c>
      <c r="H11" s="1" t="n">
        <f aca="false">MEDIAN(Klf4_GSM288354!G2:G35)</f>
        <v>86.4639261096386</v>
      </c>
      <c r="I11" s="1" t="n">
        <f aca="false">AVERAGE(Klf4_GSM288354!G2:G35)</f>
        <v>78.81436077471</v>
      </c>
      <c r="J11" s="1" t="n">
        <f aca="false">MAX(Klf4_GSM288354!G2:G35)</f>
        <v>100.769161602552</v>
      </c>
    </row>
    <row r="12" customFormat="false" ht="13.75" hidden="false" customHeight="true" outlineLevel="0" collapsed="false">
      <c r="A12" s="7" t="s">
        <v>30</v>
      </c>
      <c r="B12" s="8" t="s">
        <v>31</v>
      </c>
      <c r="C12" s="1" t="n">
        <f aca="false">MIN(Esrrb_GSM288355!D2:D35)</f>
        <v>47.7552661869453</v>
      </c>
      <c r="D12" s="1" t="n">
        <f aca="false">MEDIAN(Esrrb_GSM288355!D2:D35)</f>
        <v>85.27892709581</v>
      </c>
      <c r="E12" s="1" t="n">
        <f aca="false">AVERAGE(Esrrb_GSM288355!D2:D35)</f>
        <v>77.4180420975145</v>
      </c>
      <c r="F12" s="1" t="n">
        <f aca="false">MAX(Esrrb_GSM288355!D2:D35)</f>
        <v>100.010058088836</v>
      </c>
      <c r="G12" s="1" t="n">
        <f aca="false">MIN(Esrrb_GSM288355!G2:G35)</f>
        <v>49.9760780264943</v>
      </c>
      <c r="H12" s="1" t="n">
        <f aca="false">MEDIAN(Esrrb_GSM288355!G2:G35)</f>
        <v>86.2040144788724</v>
      </c>
      <c r="I12" s="1" t="n">
        <f aca="false">AVERAGE(Esrrb_GSM288355!G2:G35)</f>
        <v>78.8384482302422</v>
      </c>
      <c r="J12" s="1" t="n">
        <f aca="false">MAX(Esrrb_GSM288355!G2:G35)</f>
        <v>100.052566824036</v>
      </c>
    </row>
    <row r="13" customFormat="false" ht="13.75" hidden="false" customHeight="true" outlineLevel="0" collapsed="false">
      <c r="A13" s="7" t="s">
        <v>32</v>
      </c>
      <c r="B13" s="8" t="s">
        <v>33</v>
      </c>
      <c r="C13" s="1" t="n">
        <f aca="false">MIN('c-Myc_GSM288356'!D2:D35)</f>
        <v>47.5448782565143</v>
      </c>
      <c r="D13" s="1" t="n">
        <f aca="false">MEDIAN('c-Myc_GSM288356'!D2:D35)</f>
        <v>85.0437854779818</v>
      </c>
      <c r="E13" s="1" t="n">
        <f aca="false">AVERAGE('c-Myc_GSM288356'!D2:D35)</f>
        <v>77.2516385675137</v>
      </c>
      <c r="F13" s="1" t="n">
        <f aca="false">MAX('c-Myc_GSM288356'!D2:D35)</f>
        <v>100.128495178608</v>
      </c>
      <c r="G13" s="1" t="n">
        <f aca="false">MIN('c-Myc_GSM288356'!G2:G35)</f>
        <v>50.3512224638728</v>
      </c>
      <c r="H13" s="1" t="n">
        <f aca="false">MEDIAN('c-Myc_GSM288356'!G2:G35)</f>
        <v>86.0648909309503</v>
      </c>
      <c r="I13" s="1" t="n">
        <f aca="false">AVERAGE('c-Myc_GSM288356'!G2:G35)</f>
        <v>78.6014501368143</v>
      </c>
      <c r="J13" s="1" t="n">
        <f aca="false">MAX('c-Myc_GSM288356'!G2:G35)</f>
        <v>99.7441135170105</v>
      </c>
    </row>
    <row r="14" customFormat="false" ht="13.75" hidden="false" customHeight="true" outlineLevel="0" collapsed="false">
      <c r="A14" s="7" t="s">
        <v>34</v>
      </c>
      <c r="B14" s="8" t="s">
        <v>35</v>
      </c>
      <c r="C14" s="1" t="n">
        <f aca="false">MIN('n-Myc_GSM288357'!D2:D35)</f>
        <v>47.6470514832088</v>
      </c>
      <c r="D14" s="1" t="n">
        <f aca="false">MEDIAN('n-Myc_GSM288357'!D2:D35)</f>
        <v>85.6112547338761</v>
      </c>
      <c r="E14" s="1" t="n">
        <f aca="false">AVERAGE('n-Myc_GSM288357'!D2:D35)</f>
        <v>77.7700508746433</v>
      </c>
      <c r="F14" s="1" t="n">
        <f aca="false">MAX('n-Myc_GSM288357'!D2:D35)</f>
        <v>99.9547143840049</v>
      </c>
      <c r="G14" s="1" t="n">
        <f aca="false">MIN('n-Myc_GSM288357'!G2:G35)</f>
        <v>50.0711470938719</v>
      </c>
      <c r="H14" s="1" t="n">
        <f aca="false">MEDIAN('n-Myc_GSM288357'!G2:G35)</f>
        <v>86.7689611895208</v>
      </c>
      <c r="I14" s="1" t="n">
        <f aca="false">AVERAGE('n-Myc_GSM288357'!G2:G35)</f>
        <v>79.305565855713</v>
      </c>
      <c r="J14" s="1" t="n">
        <f aca="false">MAX('n-Myc_GSM288357'!G2:G35)</f>
        <v>101.185855342903</v>
      </c>
    </row>
    <row r="15" customFormat="false" ht="13.75" hidden="false" customHeight="true" outlineLevel="0" collapsed="false">
      <c r="A15" s="7" t="s">
        <v>36</v>
      </c>
      <c r="B15" s="8" t="s">
        <v>37</v>
      </c>
      <c r="C15" s="1" t="n">
        <f aca="false">MIN(GFP_GSM288358!D2:D35)</f>
        <v>42.5307534947135</v>
      </c>
      <c r="D15" s="1" t="n">
        <f aca="false">MEDIAN(GFP_GSM288358!D2:D35)</f>
        <v>85.1939304398567</v>
      </c>
      <c r="E15" s="1" t="n">
        <f aca="false">AVERAGE(GFP_GSM288358!D2:D35)</f>
        <v>76.8720199354216</v>
      </c>
      <c r="F15" s="1" t="n">
        <f aca="false">MAX(GFP_GSM288358!D2:D35)</f>
        <v>100.361358849954</v>
      </c>
      <c r="G15" s="1" t="n">
        <f aca="false">MIN(GFP_GSM288358!G2:G35)</f>
        <v>40.1146356240629</v>
      </c>
      <c r="H15" s="1" t="n">
        <f aca="false">MEDIAN(GFP_GSM288358!G2:G35)</f>
        <v>77.1077295325728</v>
      </c>
      <c r="I15" s="1" t="n">
        <f aca="false">AVERAGE(GFP_GSM288358!G2:G35)</f>
        <v>78.3065087000278</v>
      </c>
      <c r="J15" s="1" t="n">
        <f aca="false">MAX(GFP_GSM288358!G2:G35)</f>
        <v>167.44778791056</v>
      </c>
    </row>
    <row r="16" customFormat="false" ht="13.75" hidden="false" customHeight="true" outlineLevel="0" collapsed="false">
      <c r="A16" s="7" t="s">
        <v>38</v>
      </c>
      <c r="B16" s="8" t="s">
        <v>39</v>
      </c>
      <c r="C16" s="1" t="n">
        <f aca="false">MIN(p300_GSM288359!D2:D35)</f>
        <v>46.3756946121852</v>
      </c>
      <c r="D16" s="1" t="n">
        <f aca="false">MEDIAN(p300_GSM288359!D2:D35)</f>
        <v>79.7974485998894</v>
      </c>
      <c r="E16" s="1" t="n">
        <f aca="false">AVERAGE(p300_GSM288359!D2:D35)</f>
        <v>77.3505311103123</v>
      </c>
      <c r="F16" s="1" t="n">
        <f aca="false">MAX(p300_GSM288359!D2:D35)</f>
        <v>102.496488499135</v>
      </c>
      <c r="G16" s="1" t="n">
        <f aca="false">MIN(p300_GSM288359!G2:G35)</f>
        <v>49.2091730076377</v>
      </c>
      <c r="H16" s="1" t="n">
        <f aca="false">MEDIAN(p300_GSM288359!G2:G35)</f>
        <v>84.9549716168186</v>
      </c>
      <c r="I16" s="1" t="n">
        <f aca="false">AVERAGE(p300_GSM288359!G2:G35)</f>
        <v>79.3345537143455</v>
      </c>
      <c r="J16" s="1" t="n">
        <f aca="false">MAX(p300_GSM288359!G2:G35)</f>
        <v>100.83258517309</v>
      </c>
    </row>
    <row r="17" customFormat="false" ht="13.75" hidden="false" customHeight="true" outlineLevel="0" collapsed="false">
      <c r="A17" s="7" t="s">
        <v>40</v>
      </c>
      <c r="B17" s="8" t="s">
        <v>41</v>
      </c>
      <c r="C17" s="1" t="n">
        <f aca="false">MIN(Suz12_GSM288360!D2:D35)</f>
        <v>46.8190746945328</v>
      </c>
      <c r="D17" s="1" t="n">
        <f aca="false">MEDIAN(Suz12_GSM288360!D2:D35)</f>
        <v>85.7639860578715</v>
      </c>
      <c r="E17" s="1" t="n">
        <f aca="false">AVERAGE(Suz12_GSM288360!D2:D35)</f>
        <v>77.3652763396233</v>
      </c>
      <c r="F17" s="1" t="n">
        <f aca="false">MAX(Suz12_GSM288360!D2:D35)</f>
        <v>99.9086881731596</v>
      </c>
      <c r="G17" s="1" t="n">
        <f aca="false">MIN(Suz12_GSM288360!G2:G35)</f>
        <v>49.6914016374789</v>
      </c>
      <c r="H17" s="1" t="n">
        <f aca="false">MEDIAN(Suz12_GSM288360!G2:G35)</f>
        <v>86.6164352688193</v>
      </c>
      <c r="I17" s="1" t="n">
        <f aca="false">AVERAGE(Suz12_GSM288360!G2:G35)</f>
        <v>78.913069623697</v>
      </c>
      <c r="J17" s="1" t="n">
        <f aca="false">MAX(Suz12_GSM288360!G2:G35)</f>
        <v>101.084364145438</v>
      </c>
    </row>
  </sheetData>
  <hyperlinks>
    <hyperlink ref="B2" location="Nanog_GSM288345!A1" display="GSM288345"/>
    <hyperlink ref="B3" location="Oct4_GSM288346!A1" display="GSM288346"/>
    <hyperlink ref="B4" location="Sox2_GSM288347!A1" display="GSM288347"/>
    <hyperlink ref="B5" location="Smad1_GSM288348!A1" display="GSM288348"/>
    <hyperlink ref="B6" location="E2f1_GSM288349!A1" display="GSM288349"/>
    <hyperlink ref="B7" location="Tcfcp2I1_GSM288350!A1" display="GSM288350"/>
    <hyperlink ref="B8" location="CTCF_GSM288351!A1" display="GSM288351"/>
    <hyperlink ref="B9" location="Zfx_GSM288352!A1" display="GSM288352"/>
    <hyperlink ref="B10" location="STAT3_GSM288353!A1" display="GSM288353"/>
    <hyperlink ref="B11" location="Klf4_GSM288354!A1" display="GSM288354"/>
    <hyperlink ref="B12" location="Esrrb_GSM288355!A1" display="GSM288355"/>
    <hyperlink ref="B13" location="c-Myc_GSM288356!A1" display="GSM288356"/>
    <hyperlink ref="B14" location="n-Myc_GSM288357!A1" display="GSM288357"/>
    <hyperlink ref="B15" location="GFP_GSM288358!A1" display="GSM288358"/>
    <hyperlink ref="B16" location="p300_GSM288359!A1" display="GSM288359"/>
    <hyperlink ref="B17" location="Suz12_GSM288360!A1" display="GSM288360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DejaVu Serif,Book"&amp;12&amp;A</oddHeader>
    <oddFooter>&amp;C&amp;"DejaVu Serif,Book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05078125" defaultRowHeight="12.8" zeroHeight="false" outlineLevelRow="0" outlineLevelCol="0"/>
  <cols>
    <col collapsed="false" customWidth="true" hidden="false" outlineLevel="0" max="1" min="1" style="0" width="26.46"/>
    <col collapsed="false" customWidth="true" hidden="false" outlineLevel="0" max="2" min="2" style="0" width="22.48"/>
    <col collapsed="false" customWidth="true" hidden="false" outlineLevel="0" max="3" min="3" style="0" width="21.17"/>
    <col collapsed="false" customWidth="true" hidden="false" outlineLevel="0" max="4" min="4" style="0" width="21.09"/>
    <col collapsed="false" customWidth="true" hidden="false" outlineLevel="0" max="5" min="5" style="0" width="31.45"/>
    <col collapsed="false" customWidth="true" hidden="false" outlineLevel="0" max="6" min="6" style="0" width="32.75"/>
    <col collapsed="false" customWidth="true" hidden="false" outlineLevel="0" max="7" min="7" style="0" width="31.45"/>
  </cols>
  <sheetData>
    <row r="1" customFormat="false" ht="23.85" hidden="false" customHeight="false" outlineLevel="0" collapsed="false">
      <c r="A1" s="10" t="s">
        <v>42</v>
      </c>
      <c r="B1" s="10" t="s">
        <v>43</v>
      </c>
      <c r="C1" s="10" t="s">
        <v>44</v>
      </c>
      <c r="D1" s="10" t="s">
        <v>45</v>
      </c>
      <c r="E1" s="10" t="s">
        <v>46</v>
      </c>
      <c r="F1" s="10" t="s">
        <v>47</v>
      </c>
      <c r="G1" s="10" t="s">
        <v>48</v>
      </c>
      <c r="H1" s="6"/>
    </row>
    <row r="2" customFormat="false" ht="12.9" hidden="false" customHeight="false" outlineLevel="0" collapsed="false">
      <c r="A2" s="11" t="s">
        <v>49</v>
      </c>
      <c r="B2" s="1" t="n">
        <v>56626.1765565</v>
      </c>
      <c r="C2" s="1" t="n">
        <v>53683.3409675</v>
      </c>
      <c r="D2" s="1" t="n">
        <v>94.8030473396633</v>
      </c>
      <c r="E2" s="1" t="n">
        <v>5608.54863056</v>
      </c>
      <c r="F2" s="1" t="n">
        <v>5334.72585376</v>
      </c>
      <c r="G2" s="1" t="n">
        <v>95.1177604967534</v>
      </c>
    </row>
    <row r="3" customFormat="false" ht="12.9" hidden="false" customHeight="false" outlineLevel="0" collapsed="false">
      <c r="A3" s="11" t="s">
        <v>50</v>
      </c>
      <c r="B3" s="1" t="n">
        <v>12555.5854801</v>
      </c>
      <c r="C3" s="1" t="n">
        <v>11710.1965576</v>
      </c>
      <c r="D3" s="1" t="n">
        <v>93.2668299392338</v>
      </c>
      <c r="E3" s="1" t="n">
        <v>1215.05865872</v>
      </c>
      <c r="F3" s="1" t="n">
        <v>1147.92701274</v>
      </c>
      <c r="G3" s="1" t="n">
        <v>94.4750283866361</v>
      </c>
    </row>
    <row r="4" customFormat="false" ht="12.9" hidden="false" customHeight="false" outlineLevel="0" collapsed="false">
      <c r="A4" s="11" t="s">
        <v>51</v>
      </c>
      <c r="B4" s="1" t="n">
        <v>5161.86901143</v>
      </c>
      <c r="C4" s="1" t="n">
        <v>5148.96620846</v>
      </c>
      <c r="D4" s="1" t="n">
        <v>99.7500362186365</v>
      </c>
      <c r="E4" s="1" t="n">
        <v>462.923559339</v>
      </c>
      <c r="F4" s="1" t="n">
        <v>459.029419123</v>
      </c>
      <c r="G4" s="1" t="n">
        <v>99.1587941167738</v>
      </c>
    </row>
    <row r="5" customFormat="false" ht="12.9" hidden="false" customHeight="false" outlineLevel="0" collapsed="false">
      <c r="A5" s="11" t="s">
        <v>52</v>
      </c>
      <c r="B5" s="1" t="n">
        <v>100206.137329</v>
      </c>
      <c r="C5" s="1" t="n">
        <v>94153.0907995</v>
      </c>
      <c r="D5" s="1" t="n">
        <v>93.959405390883</v>
      </c>
      <c r="E5" s="1" t="n">
        <v>9977.48454354</v>
      </c>
      <c r="F5" s="1" t="n">
        <v>9447.7456538</v>
      </c>
      <c r="G5" s="1" t="n">
        <v>94.690656874202</v>
      </c>
    </row>
    <row r="6" customFormat="false" ht="12.9" hidden="false" customHeight="false" outlineLevel="0" collapsed="false">
      <c r="A6" s="11" t="s">
        <v>53</v>
      </c>
      <c r="B6" s="1" t="n">
        <v>117353.304147</v>
      </c>
      <c r="C6" s="1" t="n">
        <v>109878.101725</v>
      </c>
      <c r="D6" s="1" t="n">
        <v>93.6301730263714</v>
      </c>
      <c r="E6" s="1" t="n">
        <v>11694.5761591</v>
      </c>
      <c r="F6" s="1" t="n">
        <v>11026.1718502</v>
      </c>
      <c r="G6" s="1" t="n">
        <v>94.2844930863109</v>
      </c>
    </row>
    <row r="7" customFormat="false" ht="12.9" hidden="false" customHeight="false" outlineLevel="0" collapsed="false">
      <c r="A7" s="11" t="s">
        <v>54</v>
      </c>
      <c r="B7" s="1" t="n">
        <v>120020.710434</v>
      </c>
      <c r="C7" s="1" t="n">
        <v>66068.0699875</v>
      </c>
      <c r="D7" s="1" t="n">
        <v>55.0472245569911</v>
      </c>
      <c r="E7" s="1" t="n">
        <v>12008.5968366</v>
      </c>
      <c r="F7" s="1" t="n">
        <v>6857.17116195</v>
      </c>
      <c r="G7" s="1" t="n">
        <v>57.1021848368712</v>
      </c>
    </row>
    <row r="8" customFormat="false" ht="12.9" hidden="false" customHeight="false" outlineLevel="0" collapsed="false">
      <c r="A8" s="11" t="s">
        <v>55</v>
      </c>
      <c r="B8" s="1" t="n">
        <v>3634.02421013</v>
      </c>
      <c r="C8" s="1" t="n">
        <v>2540.002078</v>
      </c>
      <c r="D8" s="1" t="n">
        <v>69.8950235642249</v>
      </c>
      <c r="E8" s="1" t="n">
        <v>345.480566567</v>
      </c>
      <c r="F8" s="1" t="n">
        <v>251.486804417</v>
      </c>
      <c r="G8" s="1" t="n">
        <v>72.7933287003651</v>
      </c>
    </row>
    <row r="9" customFormat="false" ht="12.9" hidden="false" customHeight="false" outlineLevel="0" collapsed="false">
      <c r="A9" s="11" t="s">
        <v>56</v>
      </c>
      <c r="B9" s="1" t="n">
        <v>8488.70420625</v>
      </c>
      <c r="C9" s="1" t="n">
        <v>8332.94846625</v>
      </c>
      <c r="D9" s="1" t="n">
        <v>98.1651411544612</v>
      </c>
      <c r="E9" s="1" t="n">
        <v>838.97667044</v>
      </c>
      <c r="F9" s="1" t="n">
        <v>826.212764656</v>
      </c>
      <c r="G9" s="1" t="n">
        <v>98.4786340033381</v>
      </c>
    </row>
    <row r="10" customFormat="false" ht="12.9" hidden="false" customHeight="false" outlineLevel="0" collapsed="false">
      <c r="A10" s="11" t="s">
        <v>57</v>
      </c>
      <c r="B10" s="1" t="n">
        <v>51403.3680821</v>
      </c>
      <c r="C10" s="1" t="n">
        <v>51266.131594</v>
      </c>
      <c r="D10" s="1" t="n">
        <v>99.73302043578</v>
      </c>
      <c r="E10" s="1" t="n">
        <v>5042.9921626</v>
      </c>
      <c r="F10" s="1" t="n">
        <v>5061.44419939</v>
      </c>
      <c r="G10" s="1" t="n">
        <v>100.365894615638</v>
      </c>
    </row>
    <row r="11" customFormat="false" ht="12.9" hidden="false" customHeight="false" outlineLevel="0" collapsed="false">
      <c r="A11" s="11" t="s">
        <v>58</v>
      </c>
      <c r="B11" s="1" t="n">
        <v>20561.8713998</v>
      </c>
      <c r="C11" s="1" t="n">
        <v>9754.58647157</v>
      </c>
      <c r="D11" s="1" t="n">
        <v>47.440168659283</v>
      </c>
      <c r="E11" s="1" t="n">
        <v>1981.57114476</v>
      </c>
      <c r="F11" s="1" t="n">
        <v>1001.35544013</v>
      </c>
      <c r="G11" s="1" t="n">
        <v>50.5334084409712</v>
      </c>
    </row>
    <row r="12" customFormat="false" ht="12.9" hidden="false" customHeight="false" outlineLevel="0" collapsed="false">
      <c r="A12" s="11" t="s">
        <v>59</v>
      </c>
      <c r="B12" s="1" t="n">
        <v>4944.52061211</v>
      </c>
      <c r="C12" s="1" t="n">
        <v>4603.3957652</v>
      </c>
      <c r="D12" s="1" t="n">
        <v>93.1009520705703</v>
      </c>
      <c r="E12" s="1" t="n">
        <v>482.585326112</v>
      </c>
      <c r="F12" s="1" t="n">
        <v>461.246308426</v>
      </c>
      <c r="G12" s="1" t="n">
        <v>95.5781876216751</v>
      </c>
    </row>
    <row r="13" customFormat="false" ht="12.9" hidden="false" customHeight="false" outlineLevel="0" collapsed="false">
      <c r="A13" s="11" t="s">
        <v>60</v>
      </c>
      <c r="B13" s="1" t="n">
        <v>20015.3307943</v>
      </c>
      <c r="C13" s="1" t="n">
        <v>9802.34955787</v>
      </c>
      <c r="D13" s="1" t="n">
        <v>48.974207114586</v>
      </c>
      <c r="E13" s="1" t="n">
        <v>2001.2213089</v>
      </c>
      <c r="F13" s="1" t="n">
        <v>1043.54933007</v>
      </c>
      <c r="G13" s="1" t="n">
        <v>52.1456235464334</v>
      </c>
    </row>
    <row r="14" customFormat="false" ht="12.9" hidden="false" customHeight="false" outlineLevel="0" collapsed="false">
      <c r="A14" s="11" t="s">
        <v>61</v>
      </c>
      <c r="B14" s="1" t="n">
        <v>117183.563096</v>
      </c>
      <c r="C14" s="1" t="n">
        <v>71219.9881431</v>
      </c>
      <c r="D14" s="1" t="n">
        <v>60.776431661115</v>
      </c>
      <c r="E14" s="1" t="n">
        <v>11734.0679132</v>
      </c>
      <c r="F14" s="1" t="n">
        <v>7419.80447573</v>
      </c>
      <c r="G14" s="1" t="n">
        <v>63.2330111826202</v>
      </c>
    </row>
    <row r="15" customFormat="false" ht="12.9" hidden="false" customHeight="false" outlineLevel="0" collapsed="false">
      <c r="A15" s="11" t="s">
        <v>62</v>
      </c>
      <c r="B15" s="1" t="n">
        <v>27636.9749804</v>
      </c>
      <c r="C15" s="1" t="n">
        <v>13502.5056721</v>
      </c>
      <c r="D15" s="1" t="n">
        <v>48.856670028742</v>
      </c>
      <c r="E15" s="1" t="n">
        <v>2747.09044137</v>
      </c>
      <c r="F15" s="1" t="n">
        <v>1385.7518646</v>
      </c>
      <c r="G15" s="1" t="n">
        <v>50.4443480902985</v>
      </c>
    </row>
    <row r="16" customFormat="false" ht="12.9" hidden="false" customHeight="false" outlineLevel="0" collapsed="false">
      <c r="A16" s="11" t="s">
        <v>63</v>
      </c>
      <c r="B16" s="1" t="n">
        <v>49225.9965206</v>
      </c>
      <c r="C16" s="1" t="n">
        <v>47118.3836373</v>
      </c>
      <c r="D16" s="1" t="n">
        <v>95.7184962575252</v>
      </c>
      <c r="E16" s="1" t="n">
        <v>4997.38441372</v>
      </c>
      <c r="F16" s="1" t="n">
        <v>4823.63912174</v>
      </c>
      <c r="G16" s="1" t="n">
        <v>96.5232754257809</v>
      </c>
    </row>
    <row r="17" customFormat="false" ht="12.9" hidden="false" customHeight="false" outlineLevel="0" collapsed="false">
      <c r="A17" s="11" t="s">
        <v>64</v>
      </c>
      <c r="B17" s="1" t="n">
        <v>23038.168622</v>
      </c>
      <c r="C17" s="1" t="n">
        <v>22299.1623235</v>
      </c>
      <c r="D17" s="1" t="n">
        <v>96.7922524110953</v>
      </c>
      <c r="E17" s="1" t="n">
        <v>2283.10479813</v>
      </c>
      <c r="F17" s="1" t="n">
        <v>2245.12210447</v>
      </c>
      <c r="G17" s="1" t="n">
        <v>98.3363578539579</v>
      </c>
    </row>
    <row r="18" customFormat="false" ht="12.9" hidden="false" customHeight="false" outlineLevel="0" collapsed="false">
      <c r="A18" s="11" t="s">
        <v>65</v>
      </c>
      <c r="B18" s="1" t="n">
        <v>13073.193804</v>
      </c>
      <c r="C18" s="1" t="n">
        <v>8353.01239291</v>
      </c>
      <c r="D18" s="1" t="n">
        <v>63.8941984502229</v>
      </c>
      <c r="E18" s="1" t="n">
        <v>1342.3196874</v>
      </c>
      <c r="F18" s="1" t="n">
        <v>875.54811076</v>
      </c>
      <c r="G18" s="1" t="n">
        <v>65.2264970095081</v>
      </c>
    </row>
    <row r="19" customFormat="false" ht="12.9" hidden="false" customHeight="false" outlineLevel="0" collapsed="false">
      <c r="A19" s="11" t="s">
        <v>66</v>
      </c>
      <c r="B19" s="1" t="n">
        <v>117885.377082</v>
      </c>
      <c r="C19" s="1" t="n">
        <v>109659.275863</v>
      </c>
      <c r="D19" s="1" t="n">
        <v>93.0219494371401</v>
      </c>
      <c r="E19" s="1" t="n">
        <v>11772.1687259</v>
      </c>
      <c r="F19" s="1" t="n">
        <v>11040.6814807</v>
      </c>
      <c r="G19" s="1" t="n">
        <v>93.7863000248149</v>
      </c>
    </row>
    <row r="20" customFormat="false" ht="12.9" hidden="false" customHeight="false" outlineLevel="0" collapsed="false">
      <c r="A20" s="11" t="s">
        <v>67</v>
      </c>
      <c r="B20" s="1" t="n">
        <v>117248.170214</v>
      </c>
      <c r="C20" s="1" t="n">
        <v>73832.4345695</v>
      </c>
      <c r="D20" s="1" t="n">
        <v>62.9710761666829</v>
      </c>
      <c r="E20" s="1" t="n">
        <v>11748.3811868</v>
      </c>
      <c r="F20" s="1" t="n">
        <v>7775.51779682</v>
      </c>
      <c r="G20" s="1" t="n">
        <v>66.1837377693895</v>
      </c>
    </row>
    <row r="21" customFormat="false" ht="12.9" hidden="false" customHeight="false" outlineLevel="0" collapsed="false">
      <c r="A21" s="11" t="s">
        <v>68</v>
      </c>
      <c r="B21" s="1" t="n">
        <v>62457.6217372</v>
      </c>
      <c r="C21" s="1" t="n">
        <v>60390.3358257</v>
      </c>
      <c r="D21" s="1" t="n">
        <v>96.6900982554244</v>
      </c>
      <c r="E21" s="1" t="n">
        <v>6120.5834574</v>
      </c>
      <c r="F21" s="1" t="n">
        <v>5943.67100022</v>
      </c>
      <c r="G21" s="1" t="n">
        <v>97.1095491400235</v>
      </c>
    </row>
    <row r="22" customFormat="false" ht="12.9" hidden="false" customHeight="false" outlineLevel="0" collapsed="false">
      <c r="A22" s="11" t="s">
        <v>69</v>
      </c>
      <c r="B22" s="1" t="n">
        <v>105895.262568</v>
      </c>
      <c r="C22" s="1" t="n">
        <v>102853.155997</v>
      </c>
      <c r="D22" s="1" t="n">
        <v>97.1272496075577</v>
      </c>
      <c r="E22" s="1" t="n">
        <v>10573.3673413</v>
      </c>
      <c r="F22" s="1" t="n">
        <v>10277.4459062</v>
      </c>
      <c r="G22" s="1" t="n">
        <v>97.2012564630747</v>
      </c>
    </row>
    <row r="23" customFormat="false" ht="12.9" hidden="false" customHeight="false" outlineLevel="0" collapsed="false">
      <c r="A23" s="11" t="s">
        <v>70</v>
      </c>
      <c r="B23" s="1" t="n">
        <v>116957.571479</v>
      </c>
      <c r="C23" s="1" t="n">
        <v>67716.2072598</v>
      </c>
      <c r="D23" s="1" t="n">
        <v>57.8980962100077</v>
      </c>
      <c r="E23" s="1" t="n">
        <v>11724.4849702</v>
      </c>
      <c r="F23" s="1" t="n">
        <v>7066.12021036</v>
      </c>
      <c r="G23" s="1" t="n">
        <v>60.268064894278</v>
      </c>
    </row>
    <row r="24" customFormat="false" ht="12.9" hidden="false" customHeight="false" outlineLevel="0" collapsed="false">
      <c r="A24" s="11" t="s">
        <v>71</v>
      </c>
      <c r="B24" s="1" t="n">
        <v>117880.896469</v>
      </c>
      <c r="C24" s="1" t="n">
        <v>65688.4255827</v>
      </c>
      <c r="D24" s="1" t="n">
        <v>55.724402808537</v>
      </c>
      <c r="E24" s="1" t="n">
        <v>11797.7790943</v>
      </c>
      <c r="F24" s="1" t="n">
        <v>6843.53890561</v>
      </c>
      <c r="G24" s="1" t="n">
        <v>58.0070100559554</v>
      </c>
    </row>
    <row r="25" customFormat="false" ht="12.9" hidden="false" customHeight="false" outlineLevel="0" collapsed="false">
      <c r="A25" s="11" t="s">
        <v>72</v>
      </c>
      <c r="B25" s="1" t="n">
        <v>81206.2893019</v>
      </c>
      <c r="C25" s="1" t="n">
        <v>74697.2983496</v>
      </c>
      <c r="D25" s="1" t="n">
        <v>91.9846221170117</v>
      </c>
      <c r="E25" s="1" t="n">
        <v>8144.01930845</v>
      </c>
      <c r="F25" s="1" t="n">
        <v>7610.39826771</v>
      </c>
      <c r="G25" s="1" t="n">
        <v>93.4476943075721</v>
      </c>
    </row>
    <row r="26" customFormat="false" ht="12.9" hidden="false" customHeight="false" outlineLevel="0" collapsed="false">
      <c r="A26" s="11" t="s">
        <v>73</v>
      </c>
      <c r="B26" s="1" t="n">
        <v>2756.73398552</v>
      </c>
      <c r="C26" s="1" t="n">
        <v>1649.60669575</v>
      </c>
      <c r="D26" s="1" t="n">
        <v>59.8391685383759</v>
      </c>
      <c r="E26" s="1" t="n">
        <v>220.019036322</v>
      </c>
      <c r="F26" s="1" t="n">
        <v>134.643787823</v>
      </c>
      <c r="G26" s="1" t="n">
        <v>61.1964264882733</v>
      </c>
    </row>
    <row r="27" customFormat="false" ht="12.9" hidden="false" customHeight="false" outlineLevel="0" collapsed="false">
      <c r="A27" s="11" t="s">
        <v>74</v>
      </c>
      <c r="B27" s="1" t="n">
        <v>38624.1314174</v>
      </c>
      <c r="C27" s="1" t="n">
        <v>31275.1832633</v>
      </c>
      <c r="D27" s="1" t="n">
        <v>80.9731691447453</v>
      </c>
      <c r="E27" s="1" t="n">
        <v>3857.2284167</v>
      </c>
      <c r="F27" s="1" t="n">
        <v>3161.21149255</v>
      </c>
      <c r="G27" s="1" t="n">
        <v>81.9555170459553</v>
      </c>
    </row>
    <row r="28" customFormat="false" ht="12.9" hidden="false" customHeight="false" outlineLevel="0" collapsed="false">
      <c r="A28" s="11" t="s">
        <v>75</v>
      </c>
      <c r="B28" s="1" t="n">
        <v>118668.847704</v>
      </c>
      <c r="C28" s="1" t="n">
        <v>69046.4533256</v>
      </c>
      <c r="D28" s="1" t="n">
        <v>58.1841440795187</v>
      </c>
      <c r="E28" s="1" t="n">
        <v>11880.2301209</v>
      </c>
      <c r="F28" s="1" t="n">
        <v>7268.45583582</v>
      </c>
      <c r="G28" s="1" t="n">
        <v>61.1811030750419</v>
      </c>
    </row>
    <row r="29" customFormat="false" ht="12.9" hidden="false" customHeight="false" outlineLevel="0" collapsed="false">
      <c r="A29" s="11" t="s">
        <v>76</v>
      </c>
      <c r="B29" s="1" t="n">
        <v>117941.435705</v>
      </c>
      <c r="C29" s="1" t="n">
        <v>107988.91773</v>
      </c>
      <c r="D29" s="1" t="n">
        <v>91.5614746289051</v>
      </c>
      <c r="E29" s="1" t="n">
        <v>11792.015406</v>
      </c>
      <c r="F29" s="1" t="n">
        <v>10847.4066008</v>
      </c>
      <c r="G29" s="1" t="n">
        <v>91.9894201908915</v>
      </c>
    </row>
    <row r="30" customFormat="false" ht="12.9" hidden="false" customHeight="false" outlineLevel="0" collapsed="false">
      <c r="A30" s="11" t="s">
        <v>77</v>
      </c>
      <c r="B30" s="1" t="n">
        <v>116467.004396</v>
      </c>
      <c r="C30" s="1" t="n">
        <v>70906.1498958</v>
      </c>
      <c r="D30" s="1" t="n">
        <v>60.880890912856</v>
      </c>
      <c r="E30" s="1" t="n">
        <v>11639.5079478</v>
      </c>
      <c r="F30" s="1" t="n">
        <v>7380.39120839</v>
      </c>
      <c r="G30" s="1" t="n">
        <v>63.408103173167</v>
      </c>
    </row>
    <row r="31" customFormat="false" ht="12.9" hidden="false" customHeight="false" outlineLevel="0" collapsed="false">
      <c r="A31" s="11" t="s">
        <v>78</v>
      </c>
      <c r="B31" s="1" t="n">
        <v>105677.796977</v>
      </c>
      <c r="C31" s="1" t="n">
        <v>57618.108184</v>
      </c>
      <c r="D31" s="1" t="n">
        <v>54.5224350168278</v>
      </c>
      <c r="E31" s="1" t="n">
        <v>10588.7827904</v>
      </c>
      <c r="F31" s="1" t="n">
        <v>6026.29342685</v>
      </c>
      <c r="G31" s="1" t="n">
        <v>56.9120506685014</v>
      </c>
    </row>
    <row r="32" customFormat="false" ht="12.9" hidden="false" customHeight="false" outlineLevel="0" collapsed="false">
      <c r="A32" s="11" t="s">
        <v>79</v>
      </c>
      <c r="B32" s="1" t="n">
        <v>19684.5372248</v>
      </c>
      <c r="C32" s="1" t="n">
        <v>17104.6022221</v>
      </c>
      <c r="D32" s="1" t="n">
        <v>86.8935958552807</v>
      </c>
      <c r="E32" s="1" t="n">
        <v>1954.64280284</v>
      </c>
      <c r="F32" s="1" t="n">
        <v>1743.95749404</v>
      </c>
      <c r="G32" s="1" t="n">
        <v>89.2212884884192</v>
      </c>
    </row>
    <row r="33" customFormat="false" ht="12.9" hidden="false" customHeight="false" outlineLevel="0" collapsed="false">
      <c r="A33" s="11" t="s">
        <v>80</v>
      </c>
      <c r="B33" s="1" t="n">
        <v>10655.7824522</v>
      </c>
      <c r="C33" s="1" t="n">
        <v>7814.26659181</v>
      </c>
      <c r="D33" s="1" t="n">
        <v>73.3335785228673</v>
      </c>
      <c r="E33" s="1" t="n">
        <v>1077.3161879</v>
      </c>
      <c r="F33" s="1" t="n">
        <v>819.858102088</v>
      </c>
      <c r="G33" s="1" t="n">
        <v>76.1019013077433</v>
      </c>
    </row>
    <row r="34" customFormat="false" ht="12.9" hidden="false" customHeight="false" outlineLevel="0" collapsed="false">
      <c r="A34" s="11" t="s">
        <v>81</v>
      </c>
      <c r="B34" s="1" t="n">
        <v>116530.345854</v>
      </c>
      <c r="C34" s="1" t="n">
        <v>67674.1593994</v>
      </c>
      <c r="D34" s="1" t="n">
        <v>58.0742800542173</v>
      </c>
      <c r="E34" s="1" t="n">
        <v>11674.6759336</v>
      </c>
      <c r="F34" s="1" t="n">
        <v>7081.18554601</v>
      </c>
      <c r="G34" s="1" t="n">
        <v>60.6542364540516</v>
      </c>
    </row>
    <row r="35" customFormat="false" ht="12.9" hidden="false" customHeight="false" outlineLevel="0" collapsed="false">
      <c r="A35" s="11" t="s">
        <v>84</v>
      </c>
      <c r="B35" s="1" t="n">
        <v>71210.7903308</v>
      </c>
      <c r="C35" s="1" t="n">
        <v>63860.1954141</v>
      </c>
      <c r="D35" s="1" t="n">
        <v>89.6776950760498</v>
      </c>
      <c r="E35" s="1" t="n">
        <v>7144.79912488</v>
      </c>
      <c r="F35" s="1" t="n">
        <v>6511.41261987</v>
      </c>
      <c r="G35" s="1" t="n">
        <v>91.1349991239867</v>
      </c>
    </row>
    <row r="36" customFormat="false" ht="12.8" hidden="false" customHeight="false" outlineLevel="0" collapsed="false">
      <c r="A36" s="12" t="s">
        <v>83</v>
      </c>
    </row>
  </sheetData>
  <hyperlinks>
    <hyperlink ref="A36" location="Summary!A1" display="Summary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DejaVu Serif,Book"&amp;12&amp;A</oddHeader>
    <oddFooter>&amp;C&amp;"DejaVu Serif,Book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05078125" defaultRowHeight="12.8" zeroHeight="false" outlineLevelRow="0" outlineLevelCol="0"/>
  <cols>
    <col collapsed="false" customWidth="true" hidden="false" outlineLevel="0" max="1" min="1" style="0" width="26.46"/>
    <col collapsed="false" customWidth="true" hidden="false" outlineLevel="0" max="2" min="2" style="0" width="22.8"/>
    <col collapsed="false" customWidth="true" hidden="false" outlineLevel="0" max="3" min="3" style="0" width="21.34"/>
    <col collapsed="false" customWidth="true" hidden="false" outlineLevel="0" max="4" min="4" style="0" width="21.09"/>
    <col collapsed="false" customWidth="true" hidden="false" outlineLevel="0" max="5" min="5" style="0" width="32.1"/>
    <col collapsed="false" customWidth="true" hidden="false" outlineLevel="0" max="6" min="6" style="0" width="31.28"/>
    <col collapsed="false" customWidth="true" hidden="false" outlineLevel="0" max="7" min="7" style="0" width="33.08"/>
  </cols>
  <sheetData>
    <row r="1" customFormat="false" ht="23.85" hidden="false" customHeight="false" outlineLevel="0" collapsed="false">
      <c r="A1" s="10" t="s">
        <v>42</v>
      </c>
      <c r="B1" s="10" t="s">
        <v>43</v>
      </c>
      <c r="C1" s="10" t="s">
        <v>44</v>
      </c>
      <c r="D1" s="10" t="s">
        <v>45</v>
      </c>
      <c r="E1" s="10" t="s">
        <v>46</v>
      </c>
      <c r="F1" s="10" t="s">
        <v>47</v>
      </c>
      <c r="G1" s="10" t="s">
        <v>48</v>
      </c>
    </row>
    <row r="2" customFormat="false" ht="12.9" hidden="false" customHeight="false" outlineLevel="0" collapsed="false">
      <c r="A2" s="11" t="s">
        <v>49</v>
      </c>
      <c r="B2" s="1" t="n">
        <v>143458.06764</v>
      </c>
      <c r="C2" s="1" t="n">
        <v>135957.008493</v>
      </c>
      <c r="D2" s="1" t="n">
        <v>94.7712531819239</v>
      </c>
      <c r="E2" s="1" t="n">
        <v>13268.5877628</v>
      </c>
      <c r="F2" s="1" t="n">
        <v>12613.1383041</v>
      </c>
      <c r="G2" s="1" t="n">
        <v>95.0601415130431</v>
      </c>
    </row>
    <row r="3" customFormat="false" ht="12.9" hidden="false" customHeight="false" outlineLevel="0" collapsed="false">
      <c r="A3" s="11" t="s">
        <v>50</v>
      </c>
      <c r="B3" s="1" t="n">
        <v>29492.0652328</v>
      </c>
      <c r="C3" s="1" t="n">
        <v>27195.4838708</v>
      </c>
      <c r="D3" s="1" t="n">
        <v>92.2128838931028</v>
      </c>
      <c r="E3" s="1" t="n">
        <v>2736.29427449</v>
      </c>
      <c r="F3" s="1" t="n">
        <v>2532.77567513</v>
      </c>
      <c r="G3" s="1" t="n">
        <v>92.5622546793534</v>
      </c>
    </row>
    <row r="4" customFormat="false" ht="12.9" hidden="false" customHeight="false" outlineLevel="0" collapsed="false">
      <c r="A4" s="11" t="s">
        <v>51</v>
      </c>
      <c r="B4" s="1" t="n">
        <v>6697.722054</v>
      </c>
      <c r="C4" s="1" t="n">
        <v>6666.7795816</v>
      </c>
      <c r="D4" s="1" t="n">
        <v>99.5380149825489</v>
      </c>
      <c r="E4" s="1" t="n">
        <v>613.785055616</v>
      </c>
      <c r="F4" s="1" t="n">
        <v>618.506054586</v>
      </c>
      <c r="G4" s="1" t="n">
        <v>100.769161602552</v>
      </c>
    </row>
    <row r="5" customFormat="false" ht="12.9" hidden="false" customHeight="false" outlineLevel="0" collapsed="false">
      <c r="A5" s="11" t="s">
        <v>52</v>
      </c>
      <c r="B5" s="1" t="n">
        <v>259794.580597</v>
      </c>
      <c r="C5" s="1" t="n">
        <v>244924.505969</v>
      </c>
      <c r="D5" s="1" t="n">
        <v>94.2762183130114</v>
      </c>
      <c r="E5" s="1" t="n">
        <v>23993.3499191</v>
      </c>
      <c r="F5" s="1" t="n">
        <v>22661.2122241</v>
      </c>
      <c r="G5" s="1" t="n">
        <v>94.4478878543777</v>
      </c>
    </row>
    <row r="6" customFormat="false" ht="12.9" hidden="false" customHeight="false" outlineLevel="0" collapsed="false">
      <c r="A6" s="11" t="s">
        <v>53</v>
      </c>
      <c r="B6" s="1" t="n">
        <v>267709.079191</v>
      </c>
      <c r="C6" s="1" t="n">
        <v>252156.009174</v>
      </c>
      <c r="D6" s="1" t="n">
        <v>94.1903090982195</v>
      </c>
      <c r="E6" s="1" t="n">
        <v>24707.9754567</v>
      </c>
      <c r="F6" s="1" t="n">
        <v>23316.8599181</v>
      </c>
      <c r="G6" s="1" t="n">
        <v>94.369771246382</v>
      </c>
    </row>
    <row r="7" customFormat="false" ht="12.9" hidden="false" customHeight="false" outlineLevel="0" collapsed="false">
      <c r="A7" s="11" t="s">
        <v>54</v>
      </c>
      <c r="B7" s="1" t="n">
        <v>268346.896964</v>
      </c>
      <c r="C7" s="1" t="n">
        <v>147979.149906</v>
      </c>
      <c r="D7" s="1" t="n">
        <v>55.1447218433281</v>
      </c>
      <c r="E7" s="1" t="n">
        <v>24784.6719067</v>
      </c>
      <c r="F7" s="1" t="n">
        <v>14176.2904076</v>
      </c>
      <c r="G7" s="1" t="n">
        <v>57.1978134750606</v>
      </c>
    </row>
    <row r="8" customFormat="false" ht="12.9" hidden="false" customHeight="false" outlineLevel="0" collapsed="false">
      <c r="A8" s="11" t="s">
        <v>55</v>
      </c>
      <c r="B8" s="1" t="n">
        <v>5240.5841979</v>
      </c>
      <c r="C8" s="1" t="n">
        <v>3592.48236966</v>
      </c>
      <c r="D8" s="1" t="n">
        <v>68.551181204179</v>
      </c>
      <c r="E8" s="1" t="n">
        <v>492.559481022</v>
      </c>
      <c r="F8" s="1" t="n">
        <v>349.593738968</v>
      </c>
      <c r="G8" s="1" t="n">
        <v>70.9749283970001</v>
      </c>
    </row>
    <row r="9" customFormat="false" ht="12.9" hidden="false" customHeight="false" outlineLevel="0" collapsed="false">
      <c r="A9" s="11" t="s">
        <v>56</v>
      </c>
      <c r="B9" s="1" t="n">
        <v>20521.0906424</v>
      </c>
      <c r="C9" s="1" t="n">
        <v>20094.1542234</v>
      </c>
      <c r="D9" s="1" t="n">
        <v>97.9195237405273</v>
      </c>
      <c r="E9" s="1" t="n">
        <v>1867.05907843</v>
      </c>
      <c r="F9" s="1" t="n">
        <v>1843.62065766</v>
      </c>
      <c r="G9" s="1" t="n">
        <v>98.7446342196247</v>
      </c>
    </row>
    <row r="10" customFormat="false" ht="12.9" hidden="false" customHeight="false" outlineLevel="0" collapsed="false">
      <c r="A10" s="11" t="s">
        <v>57</v>
      </c>
      <c r="B10" s="1" t="n">
        <v>112183.640136</v>
      </c>
      <c r="C10" s="1" t="n">
        <v>111887.643517</v>
      </c>
      <c r="D10" s="1" t="n">
        <v>99.736149924676</v>
      </c>
      <c r="E10" s="1" t="n">
        <v>10378.9042034</v>
      </c>
      <c r="F10" s="1" t="n">
        <v>10353.0987069</v>
      </c>
      <c r="G10" s="1" t="n">
        <v>99.751365886087</v>
      </c>
    </row>
    <row r="11" customFormat="false" ht="12.9" hidden="false" customHeight="false" outlineLevel="0" collapsed="false">
      <c r="A11" s="11" t="s">
        <v>58</v>
      </c>
      <c r="B11" s="1" t="n">
        <v>48483.2678419</v>
      </c>
      <c r="C11" s="1" t="n">
        <v>23169.7799333</v>
      </c>
      <c r="D11" s="1" t="n">
        <v>47.7892290776578</v>
      </c>
      <c r="E11" s="1" t="n">
        <v>4473.68128033</v>
      </c>
      <c r="F11" s="1" t="n">
        <v>2252.75848708</v>
      </c>
      <c r="G11" s="1" t="n">
        <v>50.3558109287979</v>
      </c>
    </row>
    <row r="12" customFormat="false" ht="12.9" hidden="false" customHeight="false" outlineLevel="0" collapsed="false">
      <c r="A12" s="11" t="s">
        <v>59</v>
      </c>
      <c r="B12" s="1" t="n">
        <v>10300.3201519</v>
      </c>
      <c r="C12" s="1" t="n">
        <v>9761.16160405</v>
      </c>
      <c r="D12" s="1" t="n">
        <v>94.7656136906527</v>
      </c>
      <c r="E12" s="1" t="n">
        <v>934.360957128</v>
      </c>
      <c r="F12" s="1" t="n">
        <v>893.521279321</v>
      </c>
      <c r="G12" s="1" t="n">
        <v>95.6291326713253</v>
      </c>
    </row>
    <row r="13" customFormat="false" ht="12.9" hidden="false" customHeight="false" outlineLevel="0" collapsed="false">
      <c r="A13" s="11" t="s">
        <v>60</v>
      </c>
      <c r="B13" s="1" t="n">
        <v>39529.4303624</v>
      </c>
      <c r="C13" s="1" t="n">
        <v>19716.0138949</v>
      </c>
      <c r="D13" s="1" t="n">
        <v>49.8767973991694</v>
      </c>
      <c r="E13" s="1" t="n">
        <v>3661.42772586</v>
      </c>
      <c r="F13" s="1" t="n">
        <v>1895.69347867</v>
      </c>
      <c r="G13" s="1" t="n">
        <v>51.7747070434044</v>
      </c>
    </row>
    <row r="14" customFormat="false" ht="12.9" hidden="false" customHeight="false" outlineLevel="0" collapsed="false">
      <c r="A14" s="11" t="s">
        <v>61</v>
      </c>
      <c r="B14" s="1" t="n">
        <v>268887.643507</v>
      </c>
      <c r="C14" s="1" t="n">
        <v>163511.67776</v>
      </c>
      <c r="D14" s="1" t="n">
        <v>60.8104097411762</v>
      </c>
      <c r="E14" s="1" t="n">
        <v>24828.3561592</v>
      </c>
      <c r="F14" s="1" t="n">
        <v>15696.8070445</v>
      </c>
      <c r="G14" s="1" t="n">
        <v>63.2212899792951</v>
      </c>
    </row>
    <row r="15" customFormat="false" ht="12.9" hidden="false" customHeight="false" outlineLevel="0" collapsed="false">
      <c r="A15" s="11" t="s">
        <v>62</v>
      </c>
      <c r="B15" s="1" t="n">
        <v>63636.9654701</v>
      </c>
      <c r="C15" s="1" t="n">
        <v>30908.5467951</v>
      </c>
      <c r="D15" s="1" t="n">
        <v>48.5701141887767</v>
      </c>
      <c r="E15" s="1" t="n">
        <v>5869.96701055</v>
      </c>
      <c r="F15" s="1" t="n">
        <v>2963.61660166</v>
      </c>
      <c r="G15" s="1" t="n">
        <v>50.487789732609</v>
      </c>
    </row>
    <row r="16" customFormat="false" ht="12.9" hidden="false" customHeight="false" outlineLevel="0" collapsed="false">
      <c r="A16" s="11" t="s">
        <v>63</v>
      </c>
      <c r="B16" s="1" t="n">
        <v>111363.341871</v>
      </c>
      <c r="C16" s="1" t="n">
        <v>105946.847299</v>
      </c>
      <c r="D16" s="1" t="n">
        <v>95.1361960937969</v>
      </c>
      <c r="E16" s="1" t="n">
        <v>10308.2732541</v>
      </c>
      <c r="F16" s="1" t="n">
        <v>9895.76045465</v>
      </c>
      <c r="G16" s="1" t="n">
        <v>95.9982356959161</v>
      </c>
    </row>
    <row r="17" customFormat="false" ht="12.9" hidden="false" customHeight="false" outlineLevel="0" collapsed="false">
      <c r="A17" s="11" t="s">
        <v>64</v>
      </c>
      <c r="B17" s="1" t="n">
        <v>53718.7506356</v>
      </c>
      <c r="C17" s="1" t="n">
        <v>51893.9142528</v>
      </c>
      <c r="D17" s="1" t="n">
        <v>96.6029805957723</v>
      </c>
      <c r="E17" s="1" t="n">
        <v>4952.1738465</v>
      </c>
      <c r="F17" s="1" t="n">
        <v>4800.99994974</v>
      </c>
      <c r="G17" s="1" t="n">
        <v>96.9473225002623</v>
      </c>
    </row>
    <row r="18" customFormat="false" ht="12.9" hidden="false" customHeight="false" outlineLevel="0" collapsed="false">
      <c r="A18" s="11" t="s">
        <v>65</v>
      </c>
      <c r="B18" s="1" t="n">
        <v>32657.360982</v>
      </c>
      <c r="C18" s="1" t="n">
        <v>20371.0573398</v>
      </c>
      <c r="D18" s="1" t="n">
        <v>62.3781491438579</v>
      </c>
      <c r="E18" s="1" t="n">
        <v>3000.74241041</v>
      </c>
      <c r="F18" s="1" t="n">
        <v>1990.38063025</v>
      </c>
      <c r="G18" s="1" t="n">
        <v>66.3296064115696</v>
      </c>
    </row>
    <row r="19" customFormat="false" ht="12.9" hidden="false" customHeight="false" outlineLevel="0" collapsed="false">
      <c r="A19" s="11" t="s">
        <v>66</v>
      </c>
      <c r="B19" s="1" t="n">
        <v>269341.195589</v>
      </c>
      <c r="C19" s="1" t="n">
        <v>249213.848343</v>
      </c>
      <c r="D19" s="1" t="n">
        <v>92.5271931751899</v>
      </c>
      <c r="E19" s="1" t="n">
        <v>24866.8614201</v>
      </c>
      <c r="F19" s="1" t="n">
        <v>23173.8559558</v>
      </c>
      <c r="G19" s="1" t="n">
        <v>93.1917203554626</v>
      </c>
    </row>
    <row r="20" customFormat="false" ht="12.9" hidden="false" customHeight="false" outlineLevel="0" collapsed="false">
      <c r="A20" s="11" t="s">
        <v>67</v>
      </c>
      <c r="B20" s="1" t="n">
        <v>270944.060207</v>
      </c>
      <c r="C20" s="1" t="n">
        <v>171746.016019</v>
      </c>
      <c r="D20" s="1" t="n">
        <v>63.3879982044216</v>
      </c>
      <c r="E20" s="1" t="n">
        <v>25035.4918359</v>
      </c>
      <c r="F20" s="1" t="n">
        <v>16577.1137238</v>
      </c>
      <c r="G20" s="1" t="n">
        <v>66.2144519966211</v>
      </c>
    </row>
    <row r="21" customFormat="false" ht="12.9" hidden="false" customHeight="false" outlineLevel="0" collapsed="false">
      <c r="A21" s="11" t="s">
        <v>68</v>
      </c>
      <c r="B21" s="1" t="n">
        <v>145504.583572</v>
      </c>
      <c r="C21" s="1" t="n">
        <v>140696.220688</v>
      </c>
      <c r="D21" s="1" t="n">
        <v>96.6953873438491</v>
      </c>
      <c r="E21" s="1" t="n">
        <v>13397.9031948</v>
      </c>
      <c r="F21" s="1" t="n">
        <v>13031.287806</v>
      </c>
      <c r="G21" s="1" t="n">
        <v>97.2636360819334</v>
      </c>
    </row>
    <row r="22" customFormat="false" ht="12.9" hidden="false" customHeight="false" outlineLevel="0" collapsed="false">
      <c r="A22" s="11" t="s">
        <v>69</v>
      </c>
      <c r="B22" s="1" t="n">
        <v>269515.875166</v>
      </c>
      <c r="C22" s="1" t="n">
        <v>260137.362107</v>
      </c>
      <c r="D22" s="1" t="n">
        <v>96.5202372390036</v>
      </c>
      <c r="E22" s="1" t="n">
        <v>24873.4080412</v>
      </c>
      <c r="F22" s="1" t="n">
        <v>24029.038482</v>
      </c>
      <c r="G22" s="1" t="n">
        <v>96.6053322576408</v>
      </c>
    </row>
    <row r="23" customFormat="false" ht="12.9" hidden="false" customHeight="false" outlineLevel="0" collapsed="false">
      <c r="A23" s="11" t="s">
        <v>70</v>
      </c>
      <c r="B23" s="1" t="n">
        <v>268921.558137</v>
      </c>
      <c r="C23" s="1" t="n">
        <v>154647.540753</v>
      </c>
      <c r="D23" s="1" t="n">
        <v>57.5065613275288</v>
      </c>
      <c r="E23" s="1" t="n">
        <v>24836.3485897</v>
      </c>
      <c r="F23" s="1" t="n">
        <v>14944.1157716</v>
      </c>
      <c r="G23" s="1" t="n">
        <v>60.1703415364268</v>
      </c>
    </row>
    <row r="24" customFormat="false" ht="12.9" hidden="false" customHeight="false" outlineLevel="0" collapsed="false">
      <c r="A24" s="11" t="s">
        <v>71</v>
      </c>
      <c r="B24" s="1" t="n">
        <v>271189.196046</v>
      </c>
      <c r="C24" s="1" t="n">
        <v>150682.716404</v>
      </c>
      <c r="D24" s="1" t="n">
        <v>55.5636871235979</v>
      </c>
      <c r="E24" s="1" t="n">
        <v>25063.1610488</v>
      </c>
      <c r="F24" s="1" t="n">
        <v>14582.4295759</v>
      </c>
      <c r="G24" s="1" t="n">
        <v>58.1827230312522</v>
      </c>
    </row>
    <row r="25" customFormat="false" ht="12.9" hidden="false" customHeight="false" outlineLevel="0" collapsed="false">
      <c r="A25" s="11" t="s">
        <v>72</v>
      </c>
      <c r="B25" s="1" t="n">
        <v>185130.886157</v>
      </c>
      <c r="C25" s="1" t="n">
        <v>170350.880514</v>
      </c>
      <c r="D25" s="1" t="n">
        <v>92.0164560599219</v>
      </c>
      <c r="E25" s="1" t="n">
        <v>17085.2092156</v>
      </c>
      <c r="F25" s="1" t="n">
        <v>16019.3718316</v>
      </c>
      <c r="G25" s="1" t="n">
        <v>93.761636919103</v>
      </c>
    </row>
    <row r="26" customFormat="false" ht="12.9" hidden="false" customHeight="false" outlineLevel="0" collapsed="false">
      <c r="A26" s="11" t="s">
        <v>73</v>
      </c>
      <c r="B26" s="1" t="n">
        <v>4159.87488545</v>
      </c>
      <c r="C26" s="1" t="n">
        <v>2590.46706316</v>
      </c>
      <c r="D26" s="1" t="n">
        <v>62.2727157545214</v>
      </c>
      <c r="E26" s="1" t="n">
        <v>393.195471786</v>
      </c>
      <c r="F26" s="1" t="n">
        <v>255.695792594</v>
      </c>
      <c r="G26" s="1" t="n">
        <v>65.0301976857873</v>
      </c>
    </row>
    <row r="27" customFormat="false" ht="12.9" hidden="false" customHeight="false" outlineLevel="0" collapsed="false">
      <c r="A27" s="11" t="s">
        <v>74</v>
      </c>
      <c r="B27" s="1" t="n">
        <v>98920.9121691</v>
      </c>
      <c r="C27" s="1" t="n">
        <v>80516.7908904</v>
      </c>
      <c r="D27" s="1" t="n">
        <v>81.3951156786351</v>
      </c>
      <c r="E27" s="1" t="n">
        <v>9109.09767491</v>
      </c>
      <c r="F27" s="1" t="n">
        <v>7510.44608424</v>
      </c>
      <c r="G27" s="1" t="n">
        <v>82.4499456727387</v>
      </c>
    </row>
    <row r="28" customFormat="false" ht="12.9" hidden="false" customHeight="false" outlineLevel="0" collapsed="false">
      <c r="A28" s="11" t="s">
        <v>75</v>
      </c>
      <c r="B28" s="1" t="n">
        <v>265708.415682</v>
      </c>
      <c r="C28" s="1" t="n">
        <v>155974.848434</v>
      </c>
      <c r="D28" s="1" t="n">
        <v>58.7015085817496</v>
      </c>
      <c r="E28" s="1" t="n">
        <v>24538.4017666</v>
      </c>
      <c r="F28" s="1" t="n">
        <v>15087.5048036</v>
      </c>
      <c r="G28" s="1" t="n">
        <v>61.4852790622089</v>
      </c>
    </row>
    <row r="29" customFormat="false" ht="12.9" hidden="false" customHeight="false" outlineLevel="0" collapsed="false">
      <c r="A29" s="11" t="s">
        <v>76</v>
      </c>
      <c r="B29" s="1" t="n">
        <v>268550.120691</v>
      </c>
      <c r="C29" s="1" t="n">
        <v>245540.949733</v>
      </c>
      <c r="D29" s="1" t="n">
        <v>91.4320757336487</v>
      </c>
      <c r="E29" s="1" t="n">
        <v>24824.8270724</v>
      </c>
      <c r="F29" s="1" t="n">
        <v>22869.7515528</v>
      </c>
      <c r="G29" s="1" t="n">
        <v>92.1245150514115</v>
      </c>
    </row>
    <row r="30" customFormat="false" ht="12.9" hidden="false" customHeight="false" outlineLevel="0" collapsed="false">
      <c r="A30" s="11" t="s">
        <v>77</v>
      </c>
      <c r="B30" s="1" t="n">
        <v>268879.018749</v>
      </c>
      <c r="C30" s="1" t="n">
        <v>163824.157639</v>
      </c>
      <c r="D30" s="1" t="n">
        <v>60.9285761310855</v>
      </c>
      <c r="E30" s="1" t="n">
        <v>24805.1564039</v>
      </c>
      <c r="F30" s="1" t="n">
        <v>15709.6910086</v>
      </c>
      <c r="G30" s="1" t="n">
        <v>63.3323602270455</v>
      </c>
    </row>
    <row r="31" customFormat="false" ht="12.9" hidden="false" customHeight="false" outlineLevel="0" collapsed="false">
      <c r="A31" s="11" t="s">
        <v>78</v>
      </c>
      <c r="B31" s="1" t="n">
        <v>271827.679832</v>
      </c>
      <c r="C31" s="1" t="n">
        <v>150164.249095</v>
      </c>
      <c r="D31" s="1" t="n">
        <v>55.2424422662943</v>
      </c>
      <c r="E31" s="1" t="n">
        <v>25082.8064069</v>
      </c>
      <c r="F31" s="1" t="n">
        <v>14520.3818772</v>
      </c>
      <c r="G31" s="1" t="n">
        <v>57.8897817159949</v>
      </c>
    </row>
    <row r="32" customFormat="false" ht="12.9" hidden="false" customHeight="false" outlineLevel="0" collapsed="false">
      <c r="A32" s="11" t="s">
        <v>79</v>
      </c>
      <c r="B32" s="1" t="n">
        <v>43331.9672622</v>
      </c>
      <c r="C32" s="1" t="n">
        <v>38825.0033272</v>
      </c>
      <c r="D32" s="1" t="n">
        <v>89.5989861071192</v>
      </c>
      <c r="E32" s="1" t="n">
        <v>3989.65540148</v>
      </c>
      <c r="F32" s="1" t="n">
        <v>3609.75668568</v>
      </c>
      <c r="G32" s="1" t="n">
        <v>90.4779065465385</v>
      </c>
    </row>
    <row r="33" customFormat="false" ht="12.9" hidden="false" customHeight="false" outlineLevel="0" collapsed="false">
      <c r="A33" s="11" t="s">
        <v>80</v>
      </c>
      <c r="B33" s="1" t="n">
        <v>24573.9307674</v>
      </c>
      <c r="C33" s="1" t="n">
        <v>17737.9212771</v>
      </c>
      <c r="D33" s="1" t="n">
        <v>72.1818639638689</v>
      </c>
      <c r="E33" s="1" t="n">
        <v>2252.47931306</v>
      </c>
      <c r="F33" s="1" t="n">
        <v>1685.07961735</v>
      </c>
      <c r="G33" s="1" t="n">
        <v>74.8099930409933</v>
      </c>
    </row>
    <row r="34" customFormat="false" ht="12.9" hidden="false" customHeight="false" outlineLevel="0" collapsed="false">
      <c r="A34" s="11" t="s">
        <v>81</v>
      </c>
      <c r="B34" s="1" t="n">
        <v>269189.616228</v>
      </c>
      <c r="C34" s="1" t="n">
        <v>156604.907943</v>
      </c>
      <c r="D34" s="1" t="n">
        <v>58.1764297365608</v>
      </c>
      <c r="E34" s="1" t="n">
        <v>24835.9501332</v>
      </c>
      <c r="F34" s="1" t="n">
        <v>15096.1234264</v>
      </c>
      <c r="G34" s="1" t="n">
        <v>60.7833537490475</v>
      </c>
    </row>
    <row r="35" customFormat="false" ht="12.9" hidden="false" customHeight="false" outlineLevel="0" collapsed="false">
      <c r="A35" s="11" t="s">
        <v>82</v>
      </c>
      <c r="B35" s="1" t="n">
        <v>159107.468368</v>
      </c>
      <c r="C35" s="1" t="n">
        <v>143238.629215</v>
      </c>
      <c r="D35" s="1" t="n">
        <v>90.0263392311058</v>
      </c>
      <c r="E35" s="1" t="n">
        <v>14731.6738523</v>
      </c>
      <c r="F35" s="1" t="n">
        <v>13449.0220085</v>
      </c>
      <c r="G35" s="1" t="n">
        <v>91.2932375732732</v>
      </c>
    </row>
    <row r="36" customFormat="false" ht="12.8" hidden="false" customHeight="false" outlineLevel="0" collapsed="false">
      <c r="A36" s="12" t="s">
        <v>83</v>
      </c>
    </row>
  </sheetData>
  <hyperlinks>
    <hyperlink ref="A36" location="Summary!A1" display="Summary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DejaVu Serif,Book"&amp;12&amp;A</oddHeader>
    <oddFooter>&amp;C&amp;"DejaVu Serif,Book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05078125" defaultRowHeight="12.8" zeroHeight="false" outlineLevelRow="0" outlineLevelCol="0"/>
  <cols>
    <col collapsed="false" customWidth="true" hidden="false" outlineLevel="0" max="1" min="1" style="0" width="26.46"/>
    <col collapsed="false" customWidth="true" hidden="false" outlineLevel="0" max="2" min="2" style="0" width="23.79"/>
    <col collapsed="false" customWidth="true" hidden="false" outlineLevel="0" max="3" min="3" style="0" width="21.34"/>
    <col collapsed="false" customWidth="true" hidden="false" outlineLevel="0" max="4" min="4" style="0" width="22.16"/>
    <col collapsed="false" customWidth="true" hidden="false" outlineLevel="0" max="5" min="5" style="0" width="32.43"/>
    <col collapsed="false" customWidth="true" hidden="false" outlineLevel="0" max="6" min="6" style="0" width="32.58"/>
    <col collapsed="false" customWidth="true" hidden="false" outlineLevel="0" max="7" min="7" style="0" width="29.16"/>
  </cols>
  <sheetData>
    <row r="1" customFormat="false" ht="23.85" hidden="false" customHeight="false" outlineLevel="0" collapsed="false">
      <c r="A1" s="10" t="s">
        <v>42</v>
      </c>
      <c r="B1" s="10" t="s">
        <v>43</v>
      </c>
      <c r="C1" s="10" t="s">
        <v>44</v>
      </c>
      <c r="D1" s="10" t="s">
        <v>45</v>
      </c>
      <c r="E1" s="10" t="s">
        <v>46</v>
      </c>
      <c r="F1" s="10" t="s">
        <v>47</v>
      </c>
      <c r="G1" s="10" t="s">
        <v>48</v>
      </c>
    </row>
    <row r="2" customFormat="false" ht="12.9" hidden="false" customHeight="false" outlineLevel="0" collapsed="false">
      <c r="A2" s="11" t="s">
        <v>49</v>
      </c>
      <c r="B2" s="1" t="n">
        <v>485367.150168</v>
      </c>
      <c r="C2" s="1" t="n">
        <v>459582.92761</v>
      </c>
      <c r="D2" s="1" t="n">
        <v>94.6876869295593</v>
      </c>
      <c r="E2" s="1" t="n">
        <v>41402.3957976</v>
      </c>
      <c r="F2" s="1" t="n">
        <v>39307.6297832</v>
      </c>
      <c r="G2" s="1" t="n">
        <v>94.9404715015998</v>
      </c>
    </row>
    <row r="3" customFormat="false" ht="12.9" hidden="false" customHeight="false" outlineLevel="0" collapsed="false">
      <c r="A3" s="11" t="s">
        <v>50</v>
      </c>
      <c r="B3" s="1" t="n">
        <v>108485.011554</v>
      </c>
      <c r="C3" s="1" t="n">
        <v>100543.088104</v>
      </c>
      <c r="D3" s="1" t="n">
        <v>92.6792435782276</v>
      </c>
      <c r="E3" s="1" t="n">
        <v>9119.99085098</v>
      </c>
      <c r="F3" s="1" t="n">
        <v>8531.69030644</v>
      </c>
      <c r="G3" s="1" t="n">
        <v>93.5493296632333</v>
      </c>
    </row>
    <row r="4" customFormat="false" ht="12.9" hidden="false" customHeight="false" outlineLevel="0" collapsed="false">
      <c r="A4" s="11" t="s">
        <v>51</v>
      </c>
      <c r="B4" s="1" t="n">
        <v>28385.2513793</v>
      </c>
      <c r="C4" s="1" t="n">
        <v>28388.1063931</v>
      </c>
      <c r="D4" s="1" t="n">
        <v>100.010058088836</v>
      </c>
      <c r="E4" s="1" t="n">
        <v>2448.15275083</v>
      </c>
      <c r="F4" s="1" t="n">
        <v>2429.18207338</v>
      </c>
      <c r="G4" s="1" t="n">
        <v>99.2251023779636</v>
      </c>
    </row>
    <row r="5" customFormat="false" ht="12.9" hidden="false" customHeight="false" outlineLevel="0" collapsed="false">
      <c r="A5" s="11" t="s">
        <v>52</v>
      </c>
      <c r="B5" s="1" t="n">
        <v>891948.365145</v>
      </c>
      <c r="C5" s="1" t="n">
        <v>839840.428434</v>
      </c>
      <c r="D5" s="1" t="n">
        <v>94.1579648837039</v>
      </c>
      <c r="E5" s="1" t="n">
        <v>75942.5504354</v>
      </c>
      <c r="F5" s="1" t="n">
        <v>71634.5086849</v>
      </c>
      <c r="G5" s="1" t="n">
        <v>94.3272358831765</v>
      </c>
    </row>
    <row r="6" customFormat="false" ht="12.9" hidden="false" customHeight="false" outlineLevel="0" collapsed="false">
      <c r="A6" s="11" t="s">
        <v>53</v>
      </c>
      <c r="B6" s="1" t="n">
        <v>936116.06486</v>
      </c>
      <c r="C6" s="1" t="n">
        <v>886753.294629</v>
      </c>
      <c r="D6" s="1" t="n">
        <v>94.7268536366393</v>
      </c>
      <c r="E6" s="1" t="n">
        <v>79648.7752157</v>
      </c>
      <c r="F6" s="1" t="n">
        <v>75489.4903203</v>
      </c>
      <c r="G6" s="1" t="n">
        <v>94.7779675404473</v>
      </c>
    </row>
    <row r="7" customFormat="false" ht="12.9" hidden="false" customHeight="false" outlineLevel="0" collapsed="false">
      <c r="A7" s="11" t="s">
        <v>54</v>
      </c>
      <c r="B7" s="1" t="n">
        <v>933521.467474</v>
      </c>
      <c r="C7" s="1" t="n">
        <v>509702.285492</v>
      </c>
      <c r="D7" s="1" t="n">
        <v>54.5999533220371</v>
      </c>
      <c r="E7" s="1" t="n">
        <v>79433.3610506</v>
      </c>
      <c r="F7" s="1" t="n">
        <v>45246.8703718</v>
      </c>
      <c r="G7" s="1" t="n">
        <v>56.9620494126859</v>
      </c>
    </row>
    <row r="8" customFormat="false" ht="12.9" hidden="false" customHeight="false" outlineLevel="0" collapsed="false">
      <c r="A8" s="11" t="s">
        <v>55</v>
      </c>
      <c r="B8" s="1" t="n">
        <v>26425.6129524</v>
      </c>
      <c r="C8" s="1" t="n">
        <v>17990.8547041</v>
      </c>
      <c r="D8" s="1" t="n">
        <v>68.0811254463865</v>
      </c>
      <c r="E8" s="1" t="n">
        <v>2269.30863625</v>
      </c>
      <c r="F8" s="1" t="n">
        <v>1599.72532578</v>
      </c>
      <c r="G8" s="1" t="n">
        <v>70.4939513394495</v>
      </c>
    </row>
    <row r="9" customFormat="false" ht="12.9" hidden="false" customHeight="false" outlineLevel="0" collapsed="false">
      <c r="A9" s="11" t="s">
        <v>56</v>
      </c>
      <c r="B9" s="1" t="n">
        <v>65007.4466124</v>
      </c>
      <c r="C9" s="1" t="n">
        <v>64004.3761535</v>
      </c>
      <c r="D9" s="1" t="n">
        <v>98.4569914507169</v>
      </c>
      <c r="E9" s="1" t="n">
        <v>5484.09764841</v>
      </c>
      <c r="F9" s="1" t="n">
        <v>5435.3420725</v>
      </c>
      <c r="G9" s="1" t="n">
        <v>99.1109644824771</v>
      </c>
    </row>
    <row r="10" customFormat="false" ht="12.9" hidden="false" customHeight="false" outlineLevel="0" collapsed="false">
      <c r="A10" s="11" t="s">
        <v>57</v>
      </c>
      <c r="B10" s="1" t="n">
        <v>392826.161732</v>
      </c>
      <c r="C10" s="1" t="n">
        <v>391776.83562</v>
      </c>
      <c r="D10" s="1" t="n">
        <v>99.732877742314</v>
      </c>
      <c r="E10" s="1" t="n">
        <v>33508.0665855</v>
      </c>
      <c r="F10" s="1" t="n">
        <v>33525.6807119</v>
      </c>
      <c r="G10" s="1" t="n">
        <v>100.052566824036</v>
      </c>
    </row>
    <row r="11" customFormat="false" ht="12.9" hidden="false" customHeight="false" outlineLevel="0" collapsed="false">
      <c r="A11" s="11" t="s">
        <v>58</v>
      </c>
      <c r="B11" s="1" t="n">
        <v>164547.126649</v>
      </c>
      <c r="C11" s="1" t="n">
        <v>78579.9183342</v>
      </c>
      <c r="D11" s="1" t="n">
        <v>47.7552661869453</v>
      </c>
      <c r="E11" s="1" t="n">
        <v>14134.6467521</v>
      </c>
      <c r="F11" s="1" t="n">
        <v>7081.45546485</v>
      </c>
      <c r="G11" s="1" t="n">
        <v>50.0999819029641</v>
      </c>
    </row>
    <row r="12" customFormat="false" ht="12.9" hidden="false" customHeight="false" outlineLevel="0" collapsed="false">
      <c r="A12" s="11" t="s">
        <v>59</v>
      </c>
      <c r="B12" s="1" t="n">
        <v>35980.4961735</v>
      </c>
      <c r="C12" s="1" t="n">
        <v>34701.7573104</v>
      </c>
      <c r="D12" s="1" t="n">
        <v>96.4460221534082</v>
      </c>
      <c r="E12" s="1" t="n">
        <v>3058.54413316</v>
      </c>
      <c r="F12" s="1" t="n">
        <v>2957.35178033</v>
      </c>
      <c r="G12" s="1" t="n">
        <v>96.6914862619474</v>
      </c>
    </row>
    <row r="13" customFormat="false" ht="12.9" hidden="false" customHeight="false" outlineLevel="0" collapsed="false">
      <c r="A13" s="11" t="s">
        <v>60</v>
      </c>
      <c r="B13" s="1" t="n">
        <v>149586.747264</v>
      </c>
      <c r="C13" s="1" t="n">
        <v>74992.8217041</v>
      </c>
      <c r="D13" s="1" t="n">
        <v>50.1333327154631</v>
      </c>
      <c r="E13" s="1" t="n">
        <v>12856.1379522</v>
      </c>
      <c r="F13" s="1" t="n">
        <v>6664.2165177</v>
      </c>
      <c r="G13" s="1" t="n">
        <v>51.8368466679341</v>
      </c>
    </row>
    <row r="14" customFormat="false" ht="12.9" hidden="false" customHeight="false" outlineLevel="0" collapsed="false">
      <c r="A14" s="11" t="s">
        <v>61</v>
      </c>
      <c r="B14" s="1" t="n">
        <v>940236.839438</v>
      </c>
      <c r="C14" s="1" t="n">
        <v>571561.247961</v>
      </c>
      <c r="D14" s="1" t="n">
        <v>60.7890718579624</v>
      </c>
      <c r="E14" s="1" t="n">
        <v>80000.7616697</v>
      </c>
      <c r="F14" s="1" t="n">
        <v>50656.1867081</v>
      </c>
      <c r="G14" s="1" t="n">
        <v>63.3196305270752</v>
      </c>
    </row>
    <row r="15" customFormat="false" ht="12.9" hidden="false" customHeight="false" outlineLevel="0" collapsed="false">
      <c r="A15" s="11" t="s">
        <v>62</v>
      </c>
      <c r="B15" s="1" t="n">
        <v>241591.046351</v>
      </c>
      <c r="C15" s="1" t="n">
        <v>115649.413516</v>
      </c>
      <c r="D15" s="1" t="n">
        <v>47.8699087829508</v>
      </c>
      <c r="E15" s="1" t="n">
        <v>20461.3990097</v>
      </c>
      <c r="F15" s="1" t="n">
        <v>10225.8047344</v>
      </c>
      <c r="G15" s="1" t="n">
        <v>49.9760780264943</v>
      </c>
    </row>
    <row r="16" customFormat="false" ht="12.9" hidden="false" customHeight="false" outlineLevel="0" collapsed="false">
      <c r="A16" s="11" t="s">
        <v>63</v>
      </c>
      <c r="B16" s="1" t="n">
        <v>404568.347429</v>
      </c>
      <c r="C16" s="1" t="n">
        <v>386805.124368</v>
      </c>
      <c r="D16" s="1" t="n">
        <v>95.6093393924948</v>
      </c>
      <c r="E16" s="1" t="n">
        <v>34354.4661023</v>
      </c>
      <c r="F16" s="1" t="n">
        <v>33093.6202515</v>
      </c>
      <c r="G16" s="1" t="n">
        <v>96.3298924598465</v>
      </c>
    </row>
    <row r="17" customFormat="false" ht="12.9" hidden="false" customHeight="false" outlineLevel="0" collapsed="false">
      <c r="A17" s="11" t="s">
        <v>64</v>
      </c>
      <c r="B17" s="1" t="n">
        <v>169580.455383</v>
      </c>
      <c r="C17" s="1" t="n">
        <v>164429.580376</v>
      </c>
      <c r="D17" s="1" t="n">
        <v>96.9625774412702</v>
      </c>
      <c r="E17" s="1" t="n">
        <v>14351.1298354</v>
      </c>
      <c r="F17" s="1" t="n">
        <v>13995.12326</v>
      </c>
      <c r="G17" s="1" t="n">
        <v>97.5193132562857</v>
      </c>
    </row>
    <row r="18" customFormat="false" ht="12.9" hidden="false" customHeight="false" outlineLevel="0" collapsed="false">
      <c r="A18" s="11" t="s">
        <v>65</v>
      </c>
      <c r="B18" s="1" t="n">
        <v>105628.394945</v>
      </c>
      <c r="C18" s="1" t="n">
        <v>66673.4149101</v>
      </c>
      <c r="D18" s="1" t="n">
        <v>63.1207308837897</v>
      </c>
      <c r="E18" s="1" t="n">
        <v>8951.72424798</v>
      </c>
      <c r="F18" s="1" t="n">
        <v>5933.80495926</v>
      </c>
      <c r="G18" s="1" t="n">
        <v>66.2867263879246</v>
      </c>
    </row>
    <row r="19" customFormat="false" ht="12.9" hidden="false" customHeight="false" outlineLevel="0" collapsed="false">
      <c r="A19" s="11" t="s">
        <v>66</v>
      </c>
      <c r="B19" s="1" t="n">
        <v>935540.939839</v>
      </c>
      <c r="C19" s="1" t="n">
        <v>866719.401683</v>
      </c>
      <c r="D19" s="1" t="n">
        <v>92.6436636575366</v>
      </c>
      <c r="E19" s="1" t="n">
        <v>79576.6935891</v>
      </c>
      <c r="F19" s="1" t="n">
        <v>74259.2732811</v>
      </c>
      <c r="G19" s="1" t="n">
        <v>93.3178672445768</v>
      </c>
    </row>
    <row r="20" customFormat="false" ht="12.9" hidden="false" customHeight="false" outlineLevel="0" collapsed="false">
      <c r="A20" s="11" t="s">
        <v>67</v>
      </c>
      <c r="B20" s="1" t="n">
        <v>931095.878747</v>
      </c>
      <c r="C20" s="1" t="n">
        <v>591207.961688</v>
      </c>
      <c r="D20" s="1" t="n">
        <v>63.4959272382995</v>
      </c>
      <c r="E20" s="1" t="n">
        <v>79278.4683219</v>
      </c>
      <c r="F20" s="1" t="n">
        <v>52430.7806473</v>
      </c>
      <c r="G20" s="1" t="n">
        <v>66.1349566371686</v>
      </c>
    </row>
    <row r="21" customFormat="false" ht="12.9" hidden="false" customHeight="false" outlineLevel="0" collapsed="false">
      <c r="A21" s="11" t="s">
        <v>68</v>
      </c>
      <c r="B21" s="1" t="n">
        <v>437553.9963</v>
      </c>
      <c r="C21" s="1" t="n">
        <v>424087.297681</v>
      </c>
      <c r="D21" s="1" t="n">
        <v>96.9222773114003</v>
      </c>
      <c r="E21" s="1" t="n">
        <v>37254.9300214</v>
      </c>
      <c r="F21" s="1" t="n">
        <v>36216.2326256</v>
      </c>
      <c r="G21" s="1" t="n">
        <v>97.2119196165357</v>
      </c>
    </row>
    <row r="22" customFormat="false" ht="12.9" hidden="false" customHeight="false" outlineLevel="0" collapsed="false">
      <c r="A22" s="11" t="s">
        <v>69</v>
      </c>
      <c r="B22" s="1" t="n">
        <v>925556.967938</v>
      </c>
      <c r="C22" s="1" t="n">
        <v>895916.418708</v>
      </c>
      <c r="D22" s="1" t="n">
        <v>96.7975445859335</v>
      </c>
      <c r="E22" s="1" t="n">
        <v>78807.010044</v>
      </c>
      <c r="F22" s="1" t="n">
        <v>76296.4318537</v>
      </c>
      <c r="G22" s="1" t="n">
        <v>96.8142704704845</v>
      </c>
    </row>
    <row r="23" customFormat="false" ht="12.9" hidden="false" customHeight="false" outlineLevel="0" collapsed="false">
      <c r="A23" s="11" t="s">
        <v>70</v>
      </c>
      <c r="B23" s="1" t="n">
        <v>932867.622374</v>
      </c>
      <c r="C23" s="1" t="n">
        <v>538291.236157</v>
      </c>
      <c r="D23" s="1" t="n">
        <v>57.7028533573857</v>
      </c>
      <c r="E23" s="1" t="n">
        <v>79419.218048</v>
      </c>
      <c r="F23" s="1" t="n">
        <v>47630.670117</v>
      </c>
      <c r="G23" s="1" t="n">
        <v>59.9737334208108</v>
      </c>
    </row>
    <row r="24" customFormat="false" ht="12.9" hidden="false" customHeight="false" outlineLevel="0" collapsed="false">
      <c r="A24" s="11" t="s">
        <v>71</v>
      </c>
      <c r="B24" s="1" t="n">
        <v>844237.808363</v>
      </c>
      <c r="C24" s="1" t="n">
        <v>470325.729489</v>
      </c>
      <c r="D24" s="1" t="n">
        <v>55.7101002620309</v>
      </c>
      <c r="E24" s="1" t="n">
        <v>71807.5426722</v>
      </c>
      <c r="F24" s="1" t="n">
        <v>41709.4761802</v>
      </c>
      <c r="G24" s="1" t="n">
        <v>58.0850905462716</v>
      </c>
    </row>
    <row r="25" customFormat="false" ht="12.9" hidden="false" customHeight="false" outlineLevel="0" collapsed="false">
      <c r="A25" s="11" t="s">
        <v>72</v>
      </c>
      <c r="B25" s="1" t="n">
        <v>579896.998363</v>
      </c>
      <c r="C25" s="1" t="n">
        <v>534092.673762</v>
      </c>
      <c r="D25" s="1" t="n">
        <v>92.1012999325222</v>
      </c>
      <c r="E25" s="1" t="n">
        <v>49442.7227982</v>
      </c>
      <c r="F25" s="1" t="n">
        <v>46260.1732254</v>
      </c>
      <c r="G25" s="1" t="n">
        <v>93.563158756872</v>
      </c>
    </row>
    <row r="26" customFormat="false" ht="12.9" hidden="false" customHeight="false" outlineLevel="0" collapsed="false">
      <c r="A26" s="11" t="s">
        <v>73</v>
      </c>
      <c r="B26" s="1" t="n">
        <v>14798.5358072</v>
      </c>
      <c r="C26" s="1" t="n">
        <v>9144.81212206</v>
      </c>
      <c r="D26" s="1" t="n">
        <v>61.7953846326522</v>
      </c>
      <c r="E26" s="1" t="n">
        <v>1256.80111344</v>
      </c>
      <c r="F26" s="1" t="n">
        <v>818.089623678</v>
      </c>
      <c r="G26" s="1" t="n">
        <v>65.0930059600918</v>
      </c>
    </row>
    <row r="27" customFormat="false" ht="12.9" hidden="false" customHeight="false" outlineLevel="0" collapsed="false">
      <c r="A27" s="11" t="s">
        <v>74</v>
      </c>
      <c r="B27" s="1" t="n">
        <v>336329.521757</v>
      </c>
      <c r="C27" s="1" t="n">
        <v>271119.995791</v>
      </c>
      <c r="D27" s="1" t="n">
        <v>80.6114177472906</v>
      </c>
      <c r="E27" s="1" t="n">
        <v>28576.8316706</v>
      </c>
      <c r="F27" s="1" t="n">
        <v>23361.0892479</v>
      </c>
      <c r="G27" s="1" t="n">
        <v>81.7483530615958</v>
      </c>
    </row>
    <row r="28" customFormat="false" ht="12.9" hidden="false" customHeight="false" outlineLevel="0" collapsed="false">
      <c r="A28" s="11" t="s">
        <v>75</v>
      </c>
      <c r="B28" s="1" t="n">
        <v>930651.918343</v>
      </c>
      <c r="C28" s="1" t="n">
        <v>545008.86982</v>
      </c>
      <c r="D28" s="1" t="n">
        <v>58.5620530165965</v>
      </c>
      <c r="E28" s="1" t="n">
        <v>79244.6270975</v>
      </c>
      <c r="F28" s="1" t="n">
        <v>48444.7340226</v>
      </c>
      <c r="G28" s="1" t="n">
        <v>61.1331465576779</v>
      </c>
    </row>
    <row r="29" customFormat="false" ht="12.9" hidden="false" customHeight="false" outlineLevel="0" collapsed="false">
      <c r="A29" s="11" t="s">
        <v>76</v>
      </c>
      <c r="B29" s="1" t="n">
        <v>932057.052658</v>
      </c>
      <c r="C29" s="1" t="n">
        <v>852957.401048</v>
      </c>
      <c r="D29" s="1" t="n">
        <v>91.5134324251475</v>
      </c>
      <c r="E29" s="1" t="n">
        <v>79328.0241317</v>
      </c>
      <c r="F29" s="1" t="n">
        <v>72970.6932128</v>
      </c>
      <c r="G29" s="1" t="n">
        <v>91.9860213480855</v>
      </c>
    </row>
    <row r="30" customFormat="false" ht="12.9" hidden="false" customHeight="false" outlineLevel="0" collapsed="false">
      <c r="A30" s="11" t="s">
        <v>77</v>
      </c>
      <c r="B30" s="1" t="n">
        <v>839993.616932</v>
      </c>
      <c r="C30" s="1" t="n">
        <v>512587.631701</v>
      </c>
      <c r="D30" s="1" t="n">
        <v>61.0228008128418</v>
      </c>
      <c r="E30" s="1" t="n">
        <v>71497.1335959</v>
      </c>
      <c r="F30" s="1" t="n">
        <v>45333.8013954</v>
      </c>
      <c r="G30" s="1" t="n">
        <v>63.4064599731026</v>
      </c>
    </row>
    <row r="31" customFormat="false" ht="12.9" hidden="false" customHeight="false" outlineLevel="0" collapsed="false">
      <c r="A31" s="11" t="s">
        <v>78</v>
      </c>
      <c r="B31" s="1" t="n">
        <v>935242.631087</v>
      </c>
      <c r="C31" s="1" t="n">
        <v>515861.665771</v>
      </c>
      <c r="D31" s="1" t="n">
        <v>55.1580572381984</v>
      </c>
      <c r="E31" s="1" t="n">
        <v>79611.7435846</v>
      </c>
      <c r="F31" s="1" t="n">
        <v>45861.2620878</v>
      </c>
      <c r="G31" s="1" t="n">
        <v>57.6061520861746</v>
      </c>
    </row>
    <row r="32" customFormat="false" ht="12.9" hidden="false" customHeight="false" outlineLevel="0" collapsed="false">
      <c r="A32" s="11" t="s">
        <v>79</v>
      </c>
      <c r="B32" s="1" t="n">
        <v>146980.880403</v>
      </c>
      <c r="C32" s="1" t="n">
        <v>132204.064177</v>
      </c>
      <c r="D32" s="1" t="n">
        <v>89.9464364443293</v>
      </c>
      <c r="E32" s="1" t="n">
        <v>12464.5828641</v>
      </c>
      <c r="F32" s="1" t="n">
        <v>11300.3504264</v>
      </c>
      <c r="G32" s="1" t="n">
        <v>90.6596758961491</v>
      </c>
    </row>
    <row r="33" customFormat="false" ht="12.9" hidden="false" customHeight="false" outlineLevel="0" collapsed="false">
      <c r="A33" s="11" t="s">
        <v>80</v>
      </c>
      <c r="B33" s="1" t="n">
        <v>88779.3161427</v>
      </c>
      <c r="C33" s="1" t="n">
        <v>65497.0236236</v>
      </c>
      <c r="D33" s="1" t="n">
        <v>73.7750936471767</v>
      </c>
      <c r="E33" s="1" t="n">
        <v>7515.6684781</v>
      </c>
      <c r="F33" s="1" t="n">
        <v>5728.6534137</v>
      </c>
      <c r="G33" s="1" t="n">
        <v>76.2228061335169</v>
      </c>
    </row>
    <row r="34" customFormat="false" ht="12.9" hidden="false" customHeight="false" outlineLevel="0" collapsed="false">
      <c r="A34" s="11" t="s">
        <v>81</v>
      </c>
      <c r="B34" s="1" t="n">
        <v>837961.503137</v>
      </c>
      <c r="C34" s="1" t="n">
        <v>488112.461168</v>
      </c>
      <c r="D34" s="1" t="n">
        <v>58.2499863467114</v>
      </c>
      <c r="E34" s="1" t="n">
        <v>71291.6255071</v>
      </c>
      <c r="F34" s="1" t="n">
        <v>43299.8788077</v>
      </c>
      <c r="G34" s="1" t="n">
        <v>60.7362765257579</v>
      </c>
    </row>
    <row r="35" customFormat="false" ht="12.9" hidden="false" customHeight="false" outlineLevel="0" collapsed="false">
      <c r="A35" s="11" t="s">
        <v>82</v>
      </c>
      <c r="B35" s="1" t="n">
        <v>505648.403178</v>
      </c>
      <c r="C35" s="1" t="n">
        <v>457035.862075</v>
      </c>
      <c r="D35" s="1" t="n">
        <v>90.386098166736</v>
      </c>
      <c r="E35" s="1" t="n">
        <v>43061.2455902</v>
      </c>
      <c r="F35" s="1" t="n">
        <v>39321.2692217</v>
      </c>
      <c r="G35" s="1" t="n">
        <v>91.3147510778203</v>
      </c>
    </row>
    <row r="36" customFormat="false" ht="12.8" hidden="false" customHeight="false" outlineLevel="0" collapsed="false">
      <c r="A36" s="12" t="s">
        <v>83</v>
      </c>
    </row>
  </sheetData>
  <hyperlinks>
    <hyperlink ref="A36" location="Summary!A1" display="Summary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DejaVu Serif,Book"&amp;12&amp;A</oddHeader>
    <oddFooter>&amp;C&amp;"DejaVu Serif,Book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05078125" defaultRowHeight="12.8" zeroHeight="false" outlineLevelRow="0" outlineLevelCol="0"/>
  <cols>
    <col collapsed="false" customWidth="true" hidden="false" outlineLevel="0" max="1" min="1" style="0" width="26.46"/>
    <col collapsed="false" customWidth="true" hidden="false" outlineLevel="0" max="2" min="2" style="0" width="22.65"/>
    <col collapsed="false" customWidth="true" hidden="false" outlineLevel="0" max="3" min="3" style="0" width="23.46"/>
    <col collapsed="false" customWidth="true" hidden="false" outlineLevel="0" max="4" min="4" style="0" width="21.09"/>
    <col collapsed="false" customWidth="true" hidden="false" outlineLevel="0" max="5" min="5" style="0" width="32.58"/>
    <col collapsed="false" customWidth="true" hidden="false" outlineLevel="0" max="6" min="6" style="0" width="29.82"/>
    <col collapsed="false" customWidth="true" hidden="false" outlineLevel="0" max="7" min="7" style="0" width="30.46"/>
  </cols>
  <sheetData>
    <row r="1" s="6" customFormat="true" ht="23.85" hidden="false" customHeight="false" outlineLevel="0" collapsed="false">
      <c r="A1" s="10" t="s">
        <v>42</v>
      </c>
      <c r="B1" s="10" t="s">
        <v>43</v>
      </c>
      <c r="C1" s="10" t="s">
        <v>44</v>
      </c>
      <c r="D1" s="10" t="s">
        <v>45</v>
      </c>
      <c r="E1" s="10" t="s">
        <v>46</v>
      </c>
      <c r="F1" s="10" t="s">
        <v>47</v>
      </c>
      <c r="G1" s="10" t="s">
        <v>48</v>
      </c>
    </row>
    <row r="2" customFormat="false" ht="12.9" hidden="false" customHeight="false" outlineLevel="0" collapsed="false">
      <c r="A2" s="11" t="s">
        <v>49</v>
      </c>
      <c r="B2" s="1" t="n">
        <v>117845.054245</v>
      </c>
      <c r="C2" s="1" t="n">
        <v>111140.342054</v>
      </c>
      <c r="D2" s="1" t="n">
        <v>94.3105697273804</v>
      </c>
      <c r="E2" s="1" t="n">
        <v>10960.3500136</v>
      </c>
      <c r="F2" s="1" t="n">
        <v>10423.1578491</v>
      </c>
      <c r="G2" s="1" t="n">
        <v>95.0987681612957</v>
      </c>
    </row>
    <row r="3" customFormat="false" ht="12.9" hidden="false" customHeight="false" outlineLevel="0" collapsed="false">
      <c r="A3" s="11" t="s">
        <v>50</v>
      </c>
      <c r="B3" s="1" t="n">
        <v>23087.0658299</v>
      </c>
      <c r="C3" s="1" t="n">
        <v>21245.4470404</v>
      </c>
      <c r="D3" s="1" t="n">
        <v>92.0231578881933</v>
      </c>
      <c r="E3" s="1" t="n">
        <v>2150.60246529</v>
      </c>
      <c r="F3" s="1" t="n">
        <v>2007.84176723</v>
      </c>
      <c r="G3" s="1" t="n">
        <v>93.3618276569422</v>
      </c>
    </row>
    <row r="4" customFormat="false" ht="12.9" hidden="false" customHeight="false" outlineLevel="0" collapsed="false">
      <c r="A4" s="11" t="s">
        <v>51</v>
      </c>
      <c r="B4" s="1" t="n">
        <v>5744.76921235</v>
      </c>
      <c r="C4" s="1" t="n">
        <v>5752.15096381</v>
      </c>
      <c r="D4" s="1" t="n">
        <v>100.128495178608</v>
      </c>
      <c r="E4" s="1" t="n">
        <v>552.96006118</v>
      </c>
      <c r="F4" s="1" t="n">
        <v>547.368595284</v>
      </c>
      <c r="G4" s="1" t="n">
        <v>98.988811979645</v>
      </c>
    </row>
    <row r="5" customFormat="false" ht="12.9" hidden="false" customHeight="false" outlineLevel="0" collapsed="false">
      <c r="A5" s="11" t="s">
        <v>52</v>
      </c>
      <c r="B5" s="1" t="n">
        <v>207041.358408</v>
      </c>
      <c r="C5" s="1" t="n">
        <v>195302.796922</v>
      </c>
      <c r="D5" s="1" t="n">
        <v>94.3303301445368</v>
      </c>
      <c r="E5" s="1" t="n">
        <v>19306.1835423</v>
      </c>
      <c r="F5" s="1" t="n">
        <v>18226.053548</v>
      </c>
      <c r="G5" s="1" t="n">
        <v>94.4052640340157</v>
      </c>
    </row>
    <row r="6" customFormat="false" ht="12.9" hidden="false" customHeight="false" outlineLevel="0" collapsed="false">
      <c r="A6" s="11" t="s">
        <v>53</v>
      </c>
      <c r="B6" s="1" t="n">
        <v>213394.968906</v>
      </c>
      <c r="C6" s="1" t="n">
        <v>200618.256721</v>
      </c>
      <c r="D6" s="1" t="n">
        <v>94.0126460101184</v>
      </c>
      <c r="E6" s="1" t="n">
        <v>19957.7281218</v>
      </c>
      <c r="F6" s="1" t="n">
        <v>18803.5495257</v>
      </c>
      <c r="G6" s="1" t="n">
        <v>94.2168838604466</v>
      </c>
    </row>
    <row r="7" customFormat="false" ht="12.9" hidden="false" customHeight="false" outlineLevel="0" collapsed="false">
      <c r="A7" s="11" t="s">
        <v>54</v>
      </c>
      <c r="B7" s="1" t="n">
        <v>210395.024093</v>
      </c>
      <c r="C7" s="1" t="n">
        <v>115042.088708</v>
      </c>
      <c r="D7" s="1" t="n">
        <v>54.6790919623405</v>
      </c>
      <c r="E7" s="1" t="n">
        <v>19634.2284304</v>
      </c>
      <c r="F7" s="1" t="n">
        <v>11201.7904298</v>
      </c>
      <c r="G7" s="1" t="n">
        <v>57.0523586883408</v>
      </c>
    </row>
    <row r="8" customFormat="false" ht="12.9" hidden="false" customHeight="false" outlineLevel="0" collapsed="false">
      <c r="A8" s="11" t="s">
        <v>55</v>
      </c>
      <c r="B8" s="1" t="n">
        <v>6174.28749905</v>
      </c>
      <c r="C8" s="1" t="n">
        <v>4175.10361642</v>
      </c>
      <c r="D8" s="1" t="n">
        <v>67.6208164433936</v>
      </c>
      <c r="E8" s="1" t="n">
        <v>557.324039533</v>
      </c>
      <c r="F8" s="1" t="n">
        <v>373.966688764</v>
      </c>
      <c r="G8" s="1" t="n">
        <v>67.1004051928854</v>
      </c>
    </row>
    <row r="9" customFormat="false" ht="12.9" hidden="false" customHeight="false" outlineLevel="0" collapsed="false">
      <c r="A9" s="11" t="s">
        <v>56</v>
      </c>
      <c r="B9" s="1" t="n">
        <v>13561.0379217</v>
      </c>
      <c r="C9" s="1" t="n">
        <v>13296.9655596</v>
      </c>
      <c r="D9" s="1" t="n">
        <v>98.0527127523371</v>
      </c>
      <c r="E9" s="1" t="n">
        <v>1248.95387159</v>
      </c>
      <c r="F9" s="1" t="n">
        <v>1210.85514767</v>
      </c>
      <c r="G9" s="1" t="n">
        <v>96.9495491557668</v>
      </c>
    </row>
    <row r="10" customFormat="false" ht="12.9" hidden="false" customHeight="false" outlineLevel="0" collapsed="false">
      <c r="A10" s="11" t="s">
        <v>57</v>
      </c>
      <c r="B10" s="1" t="n">
        <v>12077.9779854</v>
      </c>
      <c r="C10" s="1" t="n">
        <v>11983.2796842</v>
      </c>
      <c r="D10" s="1" t="n">
        <v>99.2159424258392</v>
      </c>
      <c r="E10" s="1" t="n">
        <v>1112.50743171</v>
      </c>
      <c r="F10" s="1" t="n">
        <v>1109.66067557</v>
      </c>
      <c r="G10" s="1" t="n">
        <v>99.7441135170105</v>
      </c>
    </row>
    <row r="11" customFormat="false" ht="12.9" hidden="false" customHeight="false" outlineLevel="0" collapsed="false">
      <c r="A11" s="11" t="s">
        <v>58</v>
      </c>
      <c r="B11" s="1" t="n">
        <v>37546.5531354</v>
      </c>
      <c r="C11" s="1" t="n">
        <v>18178.3991684</v>
      </c>
      <c r="D11" s="1" t="n">
        <v>48.4156271358525</v>
      </c>
      <c r="E11" s="1" t="n">
        <v>3497.4544389</v>
      </c>
      <c r="F11" s="1" t="n">
        <v>1771.33550845</v>
      </c>
      <c r="G11" s="1" t="n">
        <v>50.6464212585171</v>
      </c>
    </row>
    <row r="12" customFormat="false" ht="12.9" hidden="false" customHeight="false" outlineLevel="0" collapsed="false">
      <c r="A12" s="11" t="s">
        <v>59</v>
      </c>
      <c r="B12" s="1" t="n">
        <v>8010.07159891</v>
      </c>
      <c r="C12" s="1" t="n">
        <v>7473.54021126</v>
      </c>
      <c r="D12" s="1" t="n">
        <v>93.301790364483</v>
      </c>
      <c r="E12" s="1" t="n">
        <v>726.919578899</v>
      </c>
      <c r="F12" s="1" t="n">
        <v>698.107164795</v>
      </c>
      <c r="G12" s="1" t="n">
        <v>96.0363684043784</v>
      </c>
    </row>
    <row r="13" customFormat="false" ht="12.9" hidden="false" customHeight="false" outlineLevel="0" collapsed="false">
      <c r="A13" s="11" t="s">
        <v>60</v>
      </c>
      <c r="B13" s="1" t="n">
        <v>38378.8611917</v>
      </c>
      <c r="C13" s="1" t="n">
        <v>19470.9095551</v>
      </c>
      <c r="D13" s="1" t="n">
        <v>50.7334218643019</v>
      </c>
      <c r="E13" s="1" t="n">
        <v>3546.582148</v>
      </c>
      <c r="F13" s="1" t="n">
        <v>1835.76574944</v>
      </c>
      <c r="G13" s="1" t="n">
        <v>51.7615459852024</v>
      </c>
    </row>
    <row r="14" customFormat="false" ht="12.9" hidden="false" customHeight="false" outlineLevel="0" collapsed="false">
      <c r="A14" s="11" t="s">
        <v>61</v>
      </c>
      <c r="B14" s="1" t="n">
        <v>208961.369836</v>
      </c>
      <c r="C14" s="1" t="n">
        <v>126548.108442</v>
      </c>
      <c r="D14" s="1" t="n">
        <v>60.5605277862216</v>
      </c>
      <c r="E14" s="1" t="n">
        <v>19576.578512</v>
      </c>
      <c r="F14" s="1" t="n">
        <v>12354.343549</v>
      </c>
      <c r="G14" s="1" t="n">
        <v>63.1077771911321</v>
      </c>
    </row>
    <row r="15" customFormat="false" ht="12.9" hidden="false" customHeight="false" outlineLevel="0" collapsed="false">
      <c r="A15" s="11" t="s">
        <v>62</v>
      </c>
      <c r="B15" s="1" t="n">
        <v>55114.2282614</v>
      </c>
      <c r="C15" s="1" t="n">
        <v>26203.9927289</v>
      </c>
      <c r="D15" s="1" t="n">
        <v>47.5448782565143</v>
      </c>
      <c r="E15" s="1" t="n">
        <v>5219.48724118</v>
      </c>
      <c r="F15" s="1" t="n">
        <v>2628.07563228</v>
      </c>
      <c r="G15" s="1" t="n">
        <v>50.3512224638728</v>
      </c>
    </row>
    <row r="16" customFormat="false" ht="12.9" hidden="false" customHeight="false" outlineLevel="0" collapsed="false">
      <c r="A16" s="11" t="s">
        <v>63</v>
      </c>
      <c r="B16" s="1" t="n">
        <v>91209.8052356</v>
      </c>
      <c r="C16" s="1" t="n">
        <v>86148.3852667</v>
      </c>
      <c r="D16" s="1" t="n">
        <v>94.4507940173471</v>
      </c>
      <c r="E16" s="1" t="n">
        <v>8409.47604431</v>
      </c>
      <c r="F16" s="1" t="n">
        <v>8023.17205523</v>
      </c>
      <c r="G16" s="1" t="n">
        <v>95.4063251141386</v>
      </c>
    </row>
    <row r="17" customFormat="false" ht="12.9" hidden="false" customHeight="false" outlineLevel="0" collapsed="false">
      <c r="A17" s="11" t="s">
        <v>64</v>
      </c>
      <c r="B17" s="1" t="n">
        <v>36068.0618295</v>
      </c>
      <c r="C17" s="1" t="n">
        <v>34884.6966345</v>
      </c>
      <c r="D17" s="1" t="n">
        <v>96.7190773915328</v>
      </c>
      <c r="E17" s="1" t="n">
        <v>3293.47673623</v>
      </c>
      <c r="F17" s="1" t="n">
        <v>3202.42013544</v>
      </c>
      <c r="G17" s="1" t="n">
        <v>97.2352438446482</v>
      </c>
    </row>
    <row r="18" customFormat="false" ht="12.9" hidden="false" customHeight="false" outlineLevel="0" collapsed="false">
      <c r="A18" s="11" t="s">
        <v>65</v>
      </c>
      <c r="B18" s="1" t="n">
        <v>22409.1694758</v>
      </c>
      <c r="C18" s="1" t="n">
        <v>14180.1457387</v>
      </c>
      <c r="D18" s="1" t="n">
        <v>63.2783189667665</v>
      </c>
      <c r="E18" s="1" t="n">
        <v>2081.86576736</v>
      </c>
      <c r="F18" s="1" t="n">
        <v>1393.51720616</v>
      </c>
      <c r="G18" s="1" t="n">
        <v>66.9359777180596</v>
      </c>
    </row>
    <row r="19" customFormat="false" ht="12.9" hidden="false" customHeight="false" outlineLevel="0" collapsed="false">
      <c r="A19" s="11" t="s">
        <v>66</v>
      </c>
      <c r="B19" s="1" t="n">
        <v>215315.247327</v>
      </c>
      <c r="C19" s="1" t="n">
        <v>199824.879731</v>
      </c>
      <c r="D19" s="1" t="n">
        <v>92.8057265854124</v>
      </c>
      <c r="E19" s="1" t="n">
        <v>20115.6742907</v>
      </c>
      <c r="F19" s="1" t="n">
        <v>18843.8342449</v>
      </c>
      <c r="G19" s="1" t="n">
        <v>93.6773680691976</v>
      </c>
    </row>
    <row r="20" customFormat="false" ht="12.9" hidden="false" customHeight="false" outlineLevel="0" collapsed="false">
      <c r="A20" s="11" t="s">
        <v>67</v>
      </c>
      <c r="B20" s="1" t="n">
        <v>212172.341482</v>
      </c>
      <c r="C20" s="1" t="n">
        <v>135161.819737</v>
      </c>
      <c r="D20" s="1" t="n">
        <v>63.7037885300741</v>
      </c>
      <c r="E20" s="1" t="n">
        <v>19823.8191675</v>
      </c>
      <c r="F20" s="1" t="n">
        <v>13151.2864563</v>
      </c>
      <c r="G20" s="1" t="n">
        <v>66.3408314269774</v>
      </c>
    </row>
    <row r="21" customFormat="false" ht="12.9" hidden="false" customHeight="false" outlineLevel="0" collapsed="false">
      <c r="A21" s="11" t="s">
        <v>68</v>
      </c>
      <c r="B21" s="1" t="n">
        <v>110053.330054</v>
      </c>
      <c r="C21" s="1" t="n">
        <v>105789.580259</v>
      </c>
      <c r="D21" s="1" t="n">
        <v>96.125742135283</v>
      </c>
      <c r="E21" s="1" t="n">
        <v>10249.3109442</v>
      </c>
      <c r="F21" s="1" t="n">
        <v>9903.20715701</v>
      </c>
      <c r="G21" s="1" t="n">
        <v>96.6231506774038</v>
      </c>
    </row>
    <row r="22" customFormat="false" ht="12.9" hidden="false" customHeight="false" outlineLevel="0" collapsed="false">
      <c r="A22" s="11" t="s">
        <v>69</v>
      </c>
      <c r="B22" s="1" t="n">
        <v>215120.423027</v>
      </c>
      <c r="C22" s="1" t="n">
        <v>208029.681823</v>
      </c>
      <c r="D22" s="1" t="n">
        <v>96.7038270452313</v>
      </c>
      <c r="E22" s="1" t="n">
        <v>20148.1712973</v>
      </c>
      <c r="F22" s="1" t="n">
        <v>19488.8331548</v>
      </c>
      <c r="G22" s="1" t="n">
        <v>96.7275534202533</v>
      </c>
    </row>
    <row r="23" customFormat="false" ht="12.9" hidden="false" customHeight="false" outlineLevel="0" collapsed="false">
      <c r="A23" s="11" t="s">
        <v>70</v>
      </c>
      <c r="B23" s="1" t="n">
        <v>211752.208264</v>
      </c>
      <c r="C23" s="1" t="n">
        <v>121881.636254</v>
      </c>
      <c r="D23" s="1" t="n">
        <v>57.55861402968</v>
      </c>
      <c r="E23" s="1" t="n">
        <v>19811.725233</v>
      </c>
      <c r="F23" s="1" t="n">
        <v>11890.2962932</v>
      </c>
      <c r="G23" s="1" t="n">
        <v>60.0164607239483</v>
      </c>
    </row>
    <row r="24" customFormat="false" ht="12.9" hidden="false" customHeight="false" outlineLevel="0" collapsed="false">
      <c r="A24" s="11" t="s">
        <v>71</v>
      </c>
      <c r="B24" s="1" t="n">
        <v>212774.507253</v>
      </c>
      <c r="C24" s="1" t="n">
        <v>118385.13737</v>
      </c>
      <c r="D24" s="1" t="n">
        <v>55.6387787702565</v>
      </c>
      <c r="E24" s="1" t="n">
        <v>19955.7061179</v>
      </c>
      <c r="F24" s="1" t="n">
        <v>11607.3128256</v>
      </c>
      <c r="G24" s="1" t="n">
        <v>58.1653826580879</v>
      </c>
    </row>
    <row r="25" customFormat="false" ht="12.9" hidden="false" customHeight="false" outlineLevel="0" collapsed="false">
      <c r="A25" s="11" t="s">
        <v>72</v>
      </c>
      <c r="B25" s="1" t="n">
        <v>144525.787565</v>
      </c>
      <c r="C25" s="1" t="n">
        <v>132961.502192</v>
      </c>
      <c r="D25" s="1" t="n">
        <v>91.9984623036225</v>
      </c>
      <c r="E25" s="1" t="n">
        <v>13490.5271954</v>
      </c>
      <c r="F25" s="1" t="n">
        <v>12619.5105166</v>
      </c>
      <c r="G25" s="1" t="n">
        <v>93.5434941408591</v>
      </c>
    </row>
    <row r="26" customFormat="false" ht="12.9" hidden="false" customHeight="false" outlineLevel="0" collapsed="false">
      <c r="A26" s="11" t="s">
        <v>73</v>
      </c>
      <c r="B26" s="1" t="n">
        <v>4593.31411093</v>
      </c>
      <c r="C26" s="1" t="n">
        <v>2902.36512002</v>
      </c>
      <c r="D26" s="1" t="n">
        <v>63.1867329324091</v>
      </c>
      <c r="E26" s="1" t="n">
        <v>361.566763059</v>
      </c>
      <c r="F26" s="1" t="n">
        <v>232.054021534</v>
      </c>
      <c r="G26" s="1" t="n">
        <v>64.1801308203027</v>
      </c>
    </row>
    <row r="27" customFormat="false" ht="12.9" hidden="false" customHeight="false" outlineLevel="0" collapsed="false">
      <c r="A27" s="11" t="s">
        <v>74</v>
      </c>
      <c r="B27" s="1" t="n">
        <v>72813.7554192</v>
      </c>
      <c r="C27" s="1" t="n">
        <v>59035.4567154</v>
      </c>
      <c r="D27" s="1" t="n">
        <v>81.0773409165944</v>
      </c>
      <c r="E27" s="1" t="n">
        <v>6759.51215044</v>
      </c>
      <c r="F27" s="1" t="n">
        <v>5527.36551022</v>
      </c>
      <c r="G27" s="1" t="n">
        <v>81.7716632088634</v>
      </c>
    </row>
    <row r="28" customFormat="false" ht="12.9" hidden="false" customHeight="false" outlineLevel="0" collapsed="false">
      <c r="A28" s="11" t="s">
        <v>75</v>
      </c>
      <c r="B28" s="1" t="n">
        <v>214636.372097</v>
      </c>
      <c r="C28" s="1" t="n">
        <v>125465.019237</v>
      </c>
      <c r="D28" s="1" t="n">
        <v>58.4546868786521</v>
      </c>
      <c r="E28" s="1" t="n">
        <v>20044.8851927</v>
      </c>
      <c r="F28" s="1" t="n">
        <v>12256.21107</v>
      </c>
      <c r="G28" s="1" t="n">
        <v>61.1438327143101</v>
      </c>
    </row>
    <row r="29" customFormat="false" ht="12.9" hidden="false" customHeight="false" outlineLevel="0" collapsed="false">
      <c r="A29" s="11" t="s">
        <v>76</v>
      </c>
      <c r="B29" s="1" t="n">
        <v>215442.397524</v>
      </c>
      <c r="C29" s="1" t="n">
        <v>196639.802532</v>
      </c>
      <c r="D29" s="1" t="n">
        <v>91.2725650994924</v>
      </c>
      <c r="E29" s="1" t="n">
        <v>20104.2988273</v>
      </c>
      <c r="F29" s="1" t="n">
        <v>18469.2218807</v>
      </c>
      <c r="G29" s="1" t="n">
        <v>91.8670282378627</v>
      </c>
    </row>
    <row r="30" customFormat="false" ht="12.9" hidden="false" customHeight="false" outlineLevel="0" collapsed="false">
      <c r="A30" s="11" t="s">
        <v>77</v>
      </c>
      <c r="B30" s="1" t="n">
        <v>212679.64739</v>
      </c>
      <c r="C30" s="1" t="n">
        <v>130452.508209</v>
      </c>
      <c r="D30" s="1" t="n">
        <v>61.3375608855433</v>
      </c>
      <c r="E30" s="1" t="n">
        <v>19905.4143226</v>
      </c>
      <c r="F30" s="1" t="n">
        <v>12652.4841336</v>
      </c>
      <c r="G30" s="1" t="n">
        <v>63.5630282723367</v>
      </c>
    </row>
    <row r="31" customFormat="false" ht="12.9" hidden="false" customHeight="false" outlineLevel="0" collapsed="false">
      <c r="A31" s="11" t="s">
        <v>78</v>
      </c>
      <c r="B31" s="1" t="n">
        <v>211741.876214</v>
      </c>
      <c r="C31" s="1" t="n">
        <v>116205.829862</v>
      </c>
      <c r="D31" s="1" t="n">
        <v>54.8808917441323</v>
      </c>
      <c r="E31" s="1" t="n">
        <v>19797.6989865</v>
      </c>
      <c r="F31" s="1" t="n">
        <v>11384.5708672</v>
      </c>
      <c r="G31" s="1" t="n">
        <v>57.5045154235505</v>
      </c>
    </row>
    <row r="32" customFormat="false" ht="12.9" hidden="false" customHeight="false" outlineLevel="0" collapsed="false">
      <c r="A32" s="11" t="s">
        <v>79</v>
      </c>
      <c r="B32" s="1" t="n">
        <v>32354.1896913</v>
      </c>
      <c r="C32" s="1" t="n">
        <v>28798.5386716</v>
      </c>
      <c r="D32" s="1" t="n">
        <v>89.0102300393692</v>
      </c>
      <c r="E32" s="1" t="n">
        <v>2975.1745461</v>
      </c>
      <c r="F32" s="1" t="n">
        <v>2688.3117465</v>
      </c>
      <c r="G32" s="1" t="n">
        <v>90.3581186530372</v>
      </c>
    </row>
    <row r="33" customFormat="false" ht="12.9" hidden="false" customHeight="false" outlineLevel="0" collapsed="false">
      <c r="A33" s="11" t="s">
        <v>80</v>
      </c>
      <c r="B33" s="1" t="n">
        <v>20263.5211</v>
      </c>
      <c r="C33" s="1" t="n">
        <v>15293.2791773</v>
      </c>
      <c r="D33" s="1" t="n">
        <v>75.4719730190426</v>
      </c>
      <c r="E33" s="1" t="n">
        <v>1886.57447451</v>
      </c>
      <c r="F33" s="1" t="n">
        <v>1445.66589942</v>
      </c>
      <c r="G33" s="1" t="n">
        <v>76.6291455202415</v>
      </c>
    </row>
    <row r="34" customFormat="false" ht="12.9" hidden="false" customHeight="false" outlineLevel="0" collapsed="false">
      <c r="A34" s="11" t="s">
        <v>81</v>
      </c>
      <c r="B34" s="1" t="n">
        <v>210273.878413</v>
      </c>
      <c r="C34" s="1" t="n">
        <v>122353.76494</v>
      </c>
      <c r="D34" s="1" t="n">
        <v>58.1878100425219</v>
      </c>
      <c r="E34" s="1" t="n">
        <v>19695.4682354</v>
      </c>
      <c r="F34" s="1" t="n">
        <v>11968.998645</v>
      </c>
      <c r="G34" s="1" t="n">
        <v>60.7703178312222</v>
      </c>
    </row>
    <row r="35" customFormat="false" ht="12.9" hidden="false" customHeight="false" outlineLevel="0" collapsed="false">
      <c r="A35" s="11" t="s">
        <v>82</v>
      </c>
      <c r="B35" s="1" t="n">
        <v>135829.386093</v>
      </c>
      <c r="C35" s="1" t="n">
        <v>121924.235761</v>
      </c>
      <c r="D35" s="1" t="n">
        <v>89.7627820223826</v>
      </c>
      <c r="E35" s="1" t="n">
        <v>12741.28402</v>
      </c>
      <c r="F35" s="1" t="n">
        <v>11616.0271538</v>
      </c>
      <c r="G35" s="1" t="n">
        <v>91.1684186269321</v>
      </c>
    </row>
    <row r="36" customFormat="false" ht="12.8" hidden="false" customHeight="false" outlineLevel="0" collapsed="false">
      <c r="A36" s="12" t="s">
        <v>83</v>
      </c>
    </row>
  </sheetData>
  <hyperlinks>
    <hyperlink ref="A36" location="Summary!A1" display="Summary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DejaVu Serif,Book"&amp;12&amp;A</oddHeader>
    <oddFooter>&amp;C&amp;"DejaVu Serif,Book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05078125" defaultRowHeight="12.8" zeroHeight="false" outlineLevelRow="0" outlineLevelCol="0"/>
  <cols>
    <col collapsed="false" customWidth="true" hidden="false" outlineLevel="0" max="1" min="1" style="0" width="26.46"/>
    <col collapsed="false" customWidth="true" hidden="false" outlineLevel="0" max="2" min="2" style="0" width="22.65"/>
    <col collapsed="false" customWidth="true" hidden="false" outlineLevel="0" max="3" min="3" style="0" width="20.53"/>
    <col collapsed="false" customWidth="true" hidden="false" outlineLevel="0" max="4" min="4" style="0" width="21.09"/>
    <col collapsed="false" customWidth="true" hidden="false" outlineLevel="0" max="6" min="5" style="0" width="32.26"/>
    <col collapsed="false" customWidth="true" hidden="false" outlineLevel="0" max="7" min="7" style="0" width="30.8"/>
  </cols>
  <sheetData>
    <row r="1" customFormat="false" ht="23.85" hidden="false" customHeight="false" outlineLevel="0" collapsed="false">
      <c r="A1" s="10" t="s">
        <v>42</v>
      </c>
      <c r="B1" s="10" t="s">
        <v>43</v>
      </c>
      <c r="C1" s="10" t="s">
        <v>44</v>
      </c>
      <c r="D1" s="10" t="s">
        <v>45</v>
      </c>
      <c r="E1" s="10" t="s">
        <v>46</v>
      </c>
      <c r="F1" s="10" t="s">
        <v>47</v>
      </c>
      <c r="G1" s="10" t="s">
        <v>48</v>
      </c>
    </row>
    <row r="2" customFormat="false" ht="12.9" hidden="false" customHeight="false" outlineLevel="0" collapsed="false">
      <c r="A2" s="11" t="s">
        <v>49</v>
      </c>
      <c r="B2" s="1" t="n">
        <v>136566.160936</v>
      </c>
      <c r="C2" s="1" t="n">
        <v>129706.673997</v>
      </c>
      <c r="D2" s="1" t="n">
        <v>94.9771693866282</v>
      </c>
      <c r="E2" s="1" t="n">
        <v>11743.9090842</v>
      </c>
      <c r="F2" s="1" t="n">
        <v>11166.907861</v>
      </c>
      <c r="G2" s="1" t="n">
        <v>95.0868044101577</v>
      </c>
    </row>
    <row r="3" customFormat="false" ht="12.9" hidden="false" customHeight="false" outlineLevel="0" collapsed="false">
      <c r="A3" s="11" t="s">
        <v>50</v>
      </c>
      <c r="B3" s="1" t="n">
        <v>25475.6367555</v>
      </c>
      <c r="C3" s="1" t="n">
        <v>23624.4613367</v>
      </c>
      <c r="D3" s="1" t="n">
        <v>92.7335460284409</v>
      </c>
      <c r="E3" s="1" t="n">
        <v>2210.76567297</v>
      </c>
      <c r="F3" s="1" t="n">
        <v>2067.71467695</v>
      </c>
      <c r="G3" s="1" t="n">
        <v>93.5293460646229</v>
      </c>
    </row>
    <row r="4" customFormat="false" ht="12.9" hidden="false" customHeight="false" outlineLevel="0" collapsed="false">
      <c r="A4" s="11" t="s">
        <v>51</v>
      </c>
      <c r="B4" s="1" t="n">
        <v>6140.28692974</v>
      </c>
      <c r="C4" s="1" t="n">
        <v>6137.50626298</v>
      </c>
      <c r="D4" s="1" t="n">
        <v>99.9547143840049</v>
      </c>
      <c r="E4" s="1" t="n">
        <v>519.324873672</v>
      </c>
      <c r="F4" s="1" t="n">
        <v>516.506881461</v>
      </c>
      <c r="G4" s="1" t="n">
        <v>99.4573739187429</v>
      </c>
    </row>
    <row r="5" customFormat="false" ht="12.9" hidden="false" customHeight="false" outlineLevel="0" collapsed="false">
      <c r="A5" s="11" t="s">
        <v>52</v>
      </c>
      <c r="B5" s="1" t="n">
        <v>226173.621336</v>
      </c>
      <c r="C5" s="1" t="n">
        <v>212843.760994</v>
      </c>
      <c r="D5" s="1" t="n">
        <v>94.1063594139489</v>
      </c>
      <c r="E5" s="1" t="n">
        <v>19533.000174</v>
      </c>
      <c r="F5" s="1" t="n">
        <v>18430.8997549</v>
      </c>
      <c r="G5" s="1" t="n">
        <v>94.3577514499438</v>
      </c>
    </row>
    <row r="6" customFormat="false" ht="12.9" hidden="false" customHeight="false" outlineLevel="0" collapsed="false">
      <c r="A6" s="11" t="s">
        <v>53</v>
      </c>
      <c r="B6" s="1" t="n">
        <v>210529.424704</v>
      </c>
      <c r="C6" s="1" t="n">
        <v>198264.517541</v>
      </c>
      <c r="D6" s="1" t="n">
        <v>94.1742551283536</v>
      </c>
      <c r="E6" s="1" t="n">
        <v>18220.3373606</v>
      </c>
      <c r="F6" s="1" t="n">
        <v>17178.0896283</v>
      </c>
      <c r="G6" s="1" t="n">
        <v>94.2797561226623</v>
      </c>
    </row>
    <row r="7" customFormat="false" ht="12.9" hidden="false" customHeight="false" outlineLevel="0" collapsed="false">
      <c r="A7" s="11" t="s">
        <v>54</v>
      </c>
      <c r="B7" s="1" t="n">
        <v>235686.196201</v>
      </c>
      <c r="C7" s="1" t="n">
        <v>129510.513904</v>
      </c>
      <c r="D7" s="1" t="n">
        <v>54.9504026928882</v>
      </c>
      <c r="E7" s="1" t="n">
        <v>20409.4154473</v>
      </c>
      <c r="F7" s="1" t="n">
        <v>11666.5668452</v>
      </c>
      <c r="G7" s="1" t="n">
        <v>57.162670216228</v>
      </c>
    </row>
    <row r="8" customFormat="false" ht="12.9" hidden="false" customHeight="false" outlineLevel="0" collapsed="false">
      <c r="A8" s="11" t="s">
        <v>55</v>
      </c>
      <c r="B8" s="1" t="n">
        <v>11828.2696771</v>
      </c>
      <c r="C8" s="1" t="n">
        <v>9615.61679325</v>
      </c>
      <c r="D8" s="1" t="n">
        <v>81.2935201491577</v>
      </c>
      <c r="E8" s="1" t="n">
        <v>1038.2667968</v>
      </c>
      <c r="F8" s="1" t="n">
        <v>862.046662192</v>
      </c>
      <c r="G8" s="1" t="n">
        <v>83.0274708628725</v>
      </c>
    </row>
    <row r="9" customFormat="false" ht="12.9" hidden="false" customHeight="false" outlineLevel="0" collapsed="false">
      <c r="A9" s="11" t="s">
        <v>56</v>
      </c>
      <c r="B9" s="1" t="n">
        <v>15820.2629525</v>
      </c>
      <c r="C9" s="1" t="n">
        <v>15528.4362191</v>
      </c>
      <c r="D9" s="1" t="n">
        <v>98.155361043769</v>
      </c>
      <c r="E9" s="1" t="n">
        <v>1396.85852022</v>
      </c>
      <c r="F9" s="1" t="n">
        <v>1380.75545493</v>
      </c>
      <c r="G9" s="1" t="n">
        <v>98.8471942536125</v>
      </c>
    </row>
    <row r="10" customFormat="false" ht="12.9" hidden="false" customHeight="false" outlineLevel="0" collapsed="false">
      <c r="A10" s="11" t="s">
        <v>57</v>
      </c>
      <c r="B10" s="1" t="n">
        <v>16860.950213</v>
      </c>
      <c r="C10" s="1" t="n">
        <v>16772.8219612</v>
      </c>
      <c r="D10" s="1" t="n">
        <v>99.4773233377319</v>
      </c>
      <c r="E10" s="1" t="n">
        <v>1443.93699303</v>
      </c>
      <c r="F10" s="1" t="n">
        <v>1461.05999701</v>
      </c>
      <c r="G10" s="1" t="n">
        <v>101.185855342903</v>
      </c>
    </row>
    <row r="11" customFormat="false" ht="12.9" hidden="false" customHeight="false" outlineLevel="0" collapsed="false">
      <c r="A11" s="11" t="s">
        <v>58</v>
      </c>
      <c r="B11" s="1" t="n">
        <v>39449.2096144</v>
      </c>
      <c r="C11" s="1" t="n">
        <v>18947.2148455</v>
      </c>
      <c r="D11" s="1" t="n">
        <v>48.0293902734715</v>
      </c>
      <c r="E11" s="1" t="n">
        <v>3388.74439242</v>
      </c>
      <c r="F11" s="1" t="n">
        <v>1711.07143652</v>
      </c>
      <c r="G11" s="1" t="n">
        <v>50.4927854797002</v>
      </c>
    </row>
    <row r="12" customFormat="false" ht="12.9" hidden="false" customHeight="false" outlineLevel="0" collapsed="false">
      <c r="A12" s="11" t="s">
        <v>59</v>
      </c>
      <c r="B12" s="1" t="n">
        <v>9190.74588026</v>
      </c>
      <c r="C12" s="1" t="n">
        <v>8946.44136744</v>
      </c>
      <c r="D12" s="1" t="n">
        <v>97.3418423705445</v>
      </c>
      <c r="E12" s="1" t="n">
        <v>753.35668432</v>
      </c>
      <c r="F12" s="1" t="n">
        <v>741.268486354</v>
      </c>
      <c r="G12" s="1" t="n">
        <v>98.3954216883453</v>
      </c>
    </row>
    <row r="13" customFormat="false" ht="12.9" hidden="false" customHeight="false" outlineLevel="0" collapsed="false">
      <c r="A13" s="11" t="s">
        <v>60</v>
      </c>
      <c r="B13" s="1" t="n">
        <v>39532.0682838</v>
      </c>
      <c r="C13" s="1" t="n">
        <v>19634.6128585</v>
      </c>
      <c r="D13" s="1" t="n">
        <v>49.6675577850961</v>
      </c>
      <c r="E13" s="1" t="n">
        <v>3427.30712759</v>
      </c>
      <c r="F13" s="1" t="n">
        <v>1790.98360181</v>
      </c>
      <c r="G13" s="1" t="n">
        <v>52.256291459627</v>
      </c>
    </row>
    <row r="14" customFormat="false" ht="12.9" hidden="false" customHeight="false" outlineLevel="0" collapsed="false">
      <c r="A14" s="11" t="s">
        <v>61</v>
      </c>
      <c r="B14" s="1" t="n">
        <v>234115.524599</v>
      </c>
      <c r="C14" s="1" t="n">
        <v>142401.405791</v>
      </c>
      <c r="D14" s="1" t="n">
        <v>60.825272495239</v>
      </c>
      <c r="E14" s="1" t="n">
        <v>20268.5326019</v>
      </c>
      <c r="F14" s="1" t="n">
        <v>12805.9984101</v>
      </c>
      <c r="G14" s="1" t="n">
        <v>63.1816750705453</v>
      </c>
    </row>
    <row r="15" customFormat="false" ht="12.9" hidden="false" customHeight="false" outlineLevel="0" collapsed="false">
      <c r="A15" s="11" t="s">
        <v>62</v>
      </c>
      <c r="B15" s="1" t="n">
        <v>58081.690889</v>
      </c>
      <c r="C15" s="1" t="n">
        <v>27674.2131602</v>
      </c>
      <c r="D15" s="1" t="n">
        <v>47.6470514832088</v>
      </c>
      <c r="E15" s="1" t="n">
        <v>5057.867601</v>
      </c>
      <c r="F15" s="1" t="n">
        <v>2532.53232631</v>
      </c>
      <c r="G15" s="1" t="n">
        <v>50.0711470938719</v>
      </c>
    </row>
    <row r="16" customFormat="false" ht="12.9" hidden="false" customHeight="false" outlineLevel="0" collapsed="false">
      <c r="A16" s="11" t="s">
        <v>63</v>
      </c>
      <c r="B16" s="1" t="n">
        <v>86721.8091619</v>
      </c>
      <c r="C16" s="1" t="n">
        <v>82731.5013354</v>
      </c>
      <c r="D16" s="1" t="n">
        <v>95.3987262661339</v>
      </c>
      <c r="E16" s="1" t="n">
        <v>7511.71492945</v>
      </c>
      <c r="F16" s="1" t="n">
        <v>7212.52962486</v>
      </c>
      <c r="G16" s="1" t="n">
        <v>96.0170838829755</v>
      </c>
    </row>
    <row r="17" customFormat="false" ht="12.9" hidden="false" customHeight="false" outlineLevel="0" collapsed="false">
      <c r="A17" s="11" t="s">
        <v>64</v>
      </c>
      <c r="B17" s="1" t="n">
        <v>36764.530999</v>
      </c>
      <c r="C17" s="1" t="n">
        <v>35690.5904573</v>
      </c>
      <c r="D17" s="1" t="n">
        <v>97.078867831255</v>
      </c>
      <c r="E17" s="1" t="n">
        <v>3158.47232489</v>
      </c>
      <c r="F17" s="1" t="n">
        <v>3078.61853627</v>
      </c>
      <c r="G17" s="1" t="n">
        <v>97.4717591162436</v>
      </c>
    </row>
    <row r="18" customFormat="false" ht="12.9" hidden="false" customHeight="false" outlineLevel="0" collapsed="false">
      <c r="A18" s="11" t="s">
        <v>65</v>
      </c>
      <c r="B18" s="1" t="n">
        <v>24309.5393824</v>
      </c>
      <c r="C18" s="1" t="n">
        <v>15096.019009</v>
      </c>
      <c r="D18" s="1" t="n">
        <v>62.0991569257353</v>
      </c>
      <c r="E18" s="1" t="n">
        <v>2029.15538477</v>
      </c>
      <c r="F18" s="1" t="n">
        <v>1338.22273615</v>
      </c>
      <c r="G18" s="1" t="n">
        <v>65.9497417592633</v>
      </c>
    </row>
    <row r="19" customFormat="false" ht="12.9" hidden="false" customHeight="false" outlineLevel="0" collapsed="false">
      <c r="A19" s="11" t="s">
        <v>66</v>
      </c>
      <c r="B19" s="1" t="n">
        <v>230184.861422</v>
      </c>
      <c r="C19" s="1" t="n">
        <v>213383.135487</v>
      </c>
      <c r="D19" s="1" t="n">
        <v>92.7007684905059</v>
      </c>
      <c r="E19" s="1" t="n">
        <v>19964.033772</v>
      </c>
      <c r="F19" s="1" t="n">
        <v>18662.6694008</v>
      </c>
      <c r="G19" s="1" t="n">
        <v>93.4814557716027</v>
      </c>
    </row>
    <row r="20" customFormat="false" ht="12.9" hidden="false" customHeight="false" outlineLevel="0" collapsed="false">
      <c r="A20" s="11" t="s">
        <v>67</v>
      </c>
      <c r="B20" s="1" t="n">
        <v>234494.739829</v>
      </c>
      <c r="C20" s="1" t="n">
        <v>149202.332914</v>
      </c>
      <c r="D20" s="1" t="n">
        <v>63.6271555698019</v>
      </c>
      <c r="E20" s="1" t="n">
        <v>20283.989696</v>
      </c>
      <c r="F20" s="1" t="n">
        <v>13430.7983312</v>
      </c>
      <c r="G20" s="1" t="n">
        <v>66.2137899520258</v>
      </c>
    </row>
    <row r="21" customFormat="false" ht="12.9" hidden="false" customHeight="false" outlineLevel="0" collapsed="false">
      <c r="A21" s="11" t="s">
        <v>68</v>
      </c>
      <c r="B21" s="1" t="n">
        <v>105059.085701</v>
      </c>
      <c r="C21" s="1" t="n">
        <v>101471.436974</v>
      </c>
      <c r="D21" s="1" t="n">
        <v>96.5851133168905</v>
      </c>
      <c r="E21" s="1" t="n">
        <v>9098.82585138</v>
      </c>
      <c r="F21" s="1" t="n">
        <v>8804.86589127</v>
      </c>
      <c r="G21" s="1" t="n">
        <v>96.76925391351</v>
      </c>
    </row>
    <row r="22" customFormat="false" ht="12.9" hidden="false" customHeight="false" outlineLevel="0" collapsed="false">
      <c r="A22" s="11" t="s">
        <v>69</v>
      </c>
      <c r="B22" s="1" t="n">
        <v>187493.985237</v>
      </c>
      <c r="C22" s="1" t="n">
        <v>181970.183345</v>
      </c>
      <c r="D22" s="1" t="n">
        <v>97.0538778163909</v>
      </c>
      <c r="E22" s="1" t="n">
        <v>16222.5720892</v>
      </c>
      <c r="F22" s="1" t="n">
        <v>15760.4823306</v>
      </c>
      <c r="G22" s="1" t="n">
        <v>97.1515629207305</v>
      </c>
    </row>
    <row r="23" customFormat="false" ht="12.9" hidden="false" customHeight="false" outlineLevel="0" collapsed="false">
      <c r="A23" s="11" t="s">
        <v>70</v>
      </c>
      <c r="B23" s="1" t="n">
        <v>233472.062555</v>
      </c>
      <c r="C23" s="1" t="n">
        <v>135206.909595</v>
      </c>
      <c r="D23" s="1" t="n">
        <v>57.9113869622618</v>
      </c>
      <c r="E23" s="1" t="n">
        <v>20232.3278307</v>
      </c>
      <c r="F23" s="1" t="n">
        <v>12165.3163413</v>
      </c>
      <c r="G23" s="1" t="n">
        <v>60.1281100380386</v>
      </c>
    </row>
    <row r="24" customFormat="false" ht="12.9" hidden="false" customHeight="false" outlineLevel="0" collapsed="false">
      <c r="A24" s="11" t="s">
        <v>71</v>
      </c>
      <c r="B24" s="1" t="n">
        <v>234466.766298</v>
      </c>
      <c r="C24" s="1" t="n">
        <v>130891.171209</v>
      </c>
      <c r="D24" s="1" t="n">
        <v>55.8250421906879</v>
      </c>
      <c r="E24" s="1" t="n">
        <v>20309.8966906</v>
      </c>
      <c r="F24" s="1" t="n">
        <v>11846.038933</v>
      </c>
      <c r="G24" s="1" t="n">
        <v>58.3264361875493</v>
      </c>
    </row>
    <row r="25" customFormat="false" ht="12.9" hidden="false" customHeight="false" outlineLevel="0" collapsed="false">
      <c r="A25" s="11" t="s">
        <v>72</v>
      </c>
      <c r="B25" s="1" t="n">
        <v>165488.228027</v>
      </c>
      <c r="C25" s="1" t="n">
        <v>152570.17392</v>
      </c>
      <c r="D25" s="1" t="n">
        <v>92.193973999835</v>
      </c>
      <c r="E25" s="1" t="n">
        <v>14294.3137189</v>
      </c>
      <c r="F25" s="1" t="n">
        <v>13383.3695807</v>
      </c>
      <c r="G25" s="1" t="n">
        <v>93.6272271889797</v>
      </c>
    </row>
    <row r="26" customFormat="false" ht="12.9" hidden="false" customHeight="false" outlineLevel="0" collapsed="false">
      <c r="A26" s="11" t="s">
        <v>73</v>
      </c>
      <c r="B26" s="1" t="n">
        <v>4786.48526865</v>
      </c>
      <c r="C26" s="1" t="n">
        <v>2911.03730652</v>
      </c>
      <c r="D26" s="1" t="n">
        <v>60.8178474001873</v>
      </c>
      <c r="E26" s="1" t="n">
        <v>389.996522337</v>
      </c>
      <c r="F26" s="1" t="n">
        <v>247.756192301</v>
      </c>
      <c r="G26" s="1" t="n">
        <v>63.5277952778541</v>
      </c>
    </row>
    <row r="27" customFormat="false" ht="12.9" hidden="false" customHeight="false" outlineLevel="0" collapsed="false">
      <c r="A27" s="11" t="s">
        <v>74</v>
      </c>
      <c r="B27" s="1" t="n">
        <v>85275.5146273</v>
      </c>
      <c r="C27" s="1" t="n">
        <v>69536.8778705</v>
      </c>
      <c r="D27" s="1" t="n">
        <v>81.543779799411</v>
      </c>
      <c r="E27" s="1" t="n">
        <v>7331.51345088</v>
      </c>
      <c r="F27" s="1" t="n">
        <v>6020.15032513</v>
      </c>
      <c r="G27" s="1" t="n">
        <v>82.1133367000425</v>
      </c>
    </row>
    <row r="28" customFormat="false" ht="12.9" hidden="false" customHeight="false" outlineLevel="0" collapsed="false">
      <c r="A28" s="11" t="s">
        <v>75</v>
      </c>
      <c r="B28" s="1" t="n">
        <v>234038.944722</v>
      </c>
      <c r="C28" s="1" t="n">
        <v>137184.060804</v>
      </c>
      <c r="D28" s="1" t="n">
        <v>58.6159115385485</v>
      </c>
      <c r="E28" s="1" t="n">
        <v>20257.2172854</v>
      </c>
      <c r="F28" s="1" t="n">
        <v>12407.7385775</v>
      </c>
      <c r="G28" s="1" t="n">
        <v>61.2509526984372</v>
      </c>
    </row>
    <row r="29" customFormat="false" ht="12.9" hidden="false" customHeight="false" outlineLevel="0" collapsed="false">
      <c r="A29" s="11" t="s">
        <v>76</v>
      </c>
      <c r="B29" s="1" t="n">
        <v>230319.484021</v>
      </c>
      <c r="C29" s="1" t="n">
        <v>210871.359815</v>
      </c>
      <c r="D29" s="1" t="n">
        <v>91.5560230222525</v>
      </c>
      <c r="E29" s="1" t="n">
        <v>19980.2298231</v>
      </c>
      <c r="F29" s="1" t="n">
        <v>18385.2328859</v>
      </c>
      <c r="G29" s="1" t="n">
        <v>92.0171241706342</v>
      </c>
    </row>
    <row r="30" customFormat="false" ht="12.9" hidden="false" customHeight="false" outlineLevel="0" collapsed="false">
      <c r="A30" s="11" t="s">
        <v>77</v>
      </c>
      <c r="B30" s="1" t="n">
        <v>232671.350904</v>
      </c>
      <c r="C30" s="1" t="n">
        <v>142320.005193</v>
      </c>
      <c r="D30" s="1" t="n">
        <v>61.1678251920758</v>
      </c>
      <c r="E30" s="1" t="n">
        <v>20142.4170442</v>
      </c>
      <c r="F30" s="1" t="n">
        <v>12819.1813084</v>
      </c>
      <c r="G30" s="1" t="n">
        <v>63.6427161659394</v>
      </c>
    </row>
    <row r="31" customFormat="false" ht="12.9" hidden="false" customHeight="false" outlineLevel="0" collapsed="false">
      <c r="A31" s="11" t="s">
        <v>78</v>
      </c>
      <c r="B31" s="1" t="n">
        <v>229977.146337</v>
      </c>
      <c r="C31" s="1" t="n">
        <v>126521.43602</v>
      </c>
      <c r="D31" s="1" t="n">
        <v>55.0147864843058</v>
      </c>
      <c r="E31" s="1" t="n">
        <v>19916.5223191</v>
      </c>
      <c r="F31" s="1" t="n">
        <v>11496.1133068</v>
      </c>
      <c r="G31" s="1" t="n">
        <v>57.721489337399</v>
      </c>
    </row>
    <row r="32" customFormat="false" ht="12.9" hidden="false" customHeight="false" outlineLevel="0" collapsed="false">
      <c r="A32" s="11" t="s">
        <v>79</v>
      </c>
      <c r="B32" s="1" t="n">
        <v>35101.6466344</v>
      </c>
      <c r="C32" s="1" t="n">
        <v>31478.7107944</v>
      </c>
      <c r="D32" s="1" t="n">
        <v>89.6787296683413</v>
      </c>
      <c r="E32" s="1" t="n">
        <v>3055.56414095</v>
      </c>
      <c r="F32" s="1" t="n">
        <v>2765.60490034</v>
      </c>
      <c r="G32" s="1" t="n">
        <v>90.5104515161691</v>
      </c>
    </row>
    <row r="33" customFormat="false" ht="12.9" hidden="false" customHeight="false" outlineLevel="0" collapsed="false">
      <c r="A33" s="11" t="s">
        <v>80</v>
      </c>
      <c r="B33" s="1" t="n">
        <v>21613.8236327</v>
      </c>
      <c r="C33" s="1" t="n">
        <v>15886.4429104</v>
      </c>
      <c r="D33" s="1" t="n">
        <v>73.5013072206487</v>
      </c>
      <c r="E33" s="1" t="n">
        <v>1822.07736616</v>
      </c>
      <c r="F33" s="1" t="n">
        <v>1402.86385506</v>
      </c>
      <c r="G33" s="1" t="n">
        <v>76.9925515301534</v>
      </c>
    </row>
    <row r="34" customFormat="false" ht="12.9" hidden="false" customHeight="false" outlineLevel="0" collapsed="false">
      <c r="A34" s="11" t="s">
        <v>81</v>
      </c>
      <c r="B34" s="1" t="n">
        <v>237452.461337</v>
      </c>
      <c r="C34" s="1" t="n">
        <v>138682.975552</v>
      </c>
      <c r="D34" s="1" t="n">
        <v>58.4045222235775</v>
      </c>
      <c r="E34" s="1" t="n">
        <v>20545.4622765</v>
      </c>
      <c r="F34" s="1" t="n">
        <v>12496.2517347</v>
      </c>
      <c r="G34" s="1" t="n">
        <v>60.8224413085768</v>
      </c>
    </row>
    <row r="35" customFormat="false" ht="12.9" hidden="false" customHeight="false" outlineLevel="0" collapsed="false">
      <c r="A35" s="11" t="s">
        <v>82</v>
      </c>
      <c r="B35" s="1" t="n">
        <v>136523.20536</v>
      </c>
      <c r="C35" s="1" t="n">
        <v>122970.767722</v>
      </c>
      <c r="D35" s="1" t="n">
        <v>90.0731618465422</v>
      </c>
      <c r="E35" s="1" t="n">
        <v>11841.4511857</v>
      </c>
      <c r="F35" s="1" t="n">
        <v>10813.8993388</v>
      </c>
      <c r="G35" s="1" t="n">
        <v>91.3224162242809</v>
      </c>
    </row>
    <row r="36" customFormat="false" ht="12.8" hidden="false" customHeight="false" outlineLevel="0" collapsed="false">
      <c r="A36" s="12" t="s">
        <v>83</v>
      </c>
    </row>
  </sheetData>
  <hyperlinks>
    <hyperlink ref="A36" location="Summary!A1" display="Summary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DejaVu Serif,Book"&amp;12&amp;A</oddHeader>
    <oddFooter>&amp;C&amp;"DejaVu Serif,Book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05078125" defaultRowHeight="12.8" zeroHeight="false" outlineLevelRow="0" outlineLevelCol="0"/>
  <cols>
    <col collapsed="false" customWidth="true" hidden="false" outlineLevel="0" max="1" min="1" style="0" width="26.46"/>
    <col collapsed="false" customWidth="true" hidden="false" outlineLevel="0" max="2" min="2" style="1" width="22.65"/>
    <col collapsed="false" customWidth="true" hidden="false" outlineLevel="0" max="3" min="3" style="1" width="22.8"/>
    <col collapsed="false" customWidth="true" hidden="false" outlineLevel="0" max="4" min="4" style="1" width="21.09"/>
    <col collapsed="false" customWidth="true" hidden="false" outlineLevel="0" max="5" min="5" style="1" width="32.1"/>
    <col collapsed="false" customWidth="true" hidden="false" outlineLevel="0" max="6" min="6" style="1" width="31.12"/>
    <col collapsed="false" customWidth="true" hidden="false" outlineLevel="0" max="7" min="7" style="1" width="27.86"/>
  </cols>
  <sheetData>
    <row r="1" customFormat="false" ht="23.85" hidden="false" customHeight="false" outlineLevel="0" collapsed="false">
      <c r="A1" s="10" t="s">
        <v>42</v>
      </c>
      <c r="B1" s="10" t="s">
        <v>43</v>
      </c>
      <c r="C1" s="10" t="s">
        <v>44</v>
      </c>
      <c r="D1" s="10" t="s">
        <v>45</v>
      </c>
      <c r="E1" s="10" t="s">
        <v>46</v>
      </c>
      <c r="F1" s="10" t="s">
        <v>47</v>
      </c>
      <c r="G1" s="10" t="s">
        <v>48</v>
      </c>
    </row>
    <row r="2" customFormat="false" ht="12.9" hidden="false" customHeight="false" outlineLevel="0" collapsed="false">
      <c r="A2" s="11" t="s">
        <v>49</v>
      </c>
      <c r="B2" s="1" t="n">
        <v>6639.98775969</v>
      </c>
      <c r="C2" s="1" t="n">
        <v>6030.79530735</v>
      </c>
      <c r="D2" s="1" t="n">
        <v>90.8253979617511</v>
      </c>
      <c r="E2" s="1" t="n">
        <v>398.170047841</v>
      </c>
      <c r="F2" s="1" t="n">
        <v>356.456727877</v>
      </c>
      <c r="G2" s="1" t="n">
        <v>89.5237423833906</v>
      </c>
    </row>
    <row r="3" customFormat="false" ht="12.9" hidden="false" customHeight="false" outlineLevel="0" collapsed="false">
      <c r="A3" s="11" t="s">
        <v>50</v>
      </c>
      <c r="B3" s="1" t="n">
        <v>920.059193041</v>
      </c>
      <c r="C3" s="1" t="n">
        <v>849.997145492</v>
      </c>
      <c r="D3" s="1" t="n">
        <v>92.3850499968997</v>
      </c>
      <c r="E3" s="1" t="n">
        <v>47.8686477124</v>
      </c>
      <c r="F3" s="1" t="n">
        <v>45.6563947338</v>
      </c>
      <c r="G3" s="1" t="n">
        <v>95.3784928458989</v>
      </c>
    </row>
    <row r="4" customFormat="false" ht="12.9" hidden="false" customHeight="false" outlineLevel="0" collapsed="false">
      <c r="A4" s="11" t="s">
        <v>51</v>
      </c>
      <c r="B4" s="1" t="n">
        <v>454.275751117</v>
      </c>
      <c r="C4" s="1" t="n">
        <v>451.063712068</v>
      </c>
      <c r="D4" s="1" t="n">
        <v>99.2929318720838</v>
      </c>
      <c r="E4" s="1" t="n">
        <v>17.7583266001</v>
      </c>
      <c r="F4" s="1" t="n">
        <v>29.7359250618</v>
      </c>
      <c r="G4" s="1" t="n">
        <v>167.44778791056</v>
      </c>
    </row>
    <row r="5" customFormat="false" ht="12.9" hidden="false" customHeight="false" outlineLevel="0" collapsed="false">
      <c r="A5" s="11" t="s">
        <v>52</v>
      </c>
      <c r="B5" s="1" t="n">
        <v>10922.7359542</v>
      </c>
      <c r="C5" s="1" t="n">
        <v>10633.3029237</v>
      </c>
      <c r="D5" s="1" t="n">
        <v>97.3501782729747</v>
      </c>
      <c r="E5" s="1" t="n">
        <v>647.184932823</v>
      </c>
      <c r="F5" s="1" t="n">
        <v>619.895220396</v>
      </c>
      <c r="G5" s="1" t="n">
        <v>95.7833208032265</v>
      </c>
    </row>
    <row r="6" customFormat="false" ht="12.9" hidden="false" customHeight="false" outlineLevel="0" collapsed="false">
      <c r="A6" s="11" t="s">
        <v>53</v>
      </c>
      <c r="B6" s="1" t="n">
        <v>11059.0602043</v>
      </c>
      <c r="C6" s="1" t="n">
        <v>9898.80865009</v>
      </c>
      <c r="D6" s="1" t="n">
        <v>89.5085881370022</v>
      </c>
      <c r="E6" s="1" t="n">
        <v>654.828947154</v>
      </c>
      <c r="F6" s="1" t="n">
        <v>605.079879789</v>
      </c>
      <c r="G6" s="1" t="n">
        <v>92.402738519545</v>
      </c>
    </row>
    <row r="7" customFormat="false" ht="12.9" hidden="false" customHeight="false" outlineLevel="0" collapsed="false">
      <c r="A7" s="11" t="s">
        <v>54</v>
      </c>
      <c r="B7" s="1" t="n">
        <v>10966.0416053</v>
      </c>
      <c r="C7" s="1" t="n">
        <v>5922.01889445</v>
      </c>
      <c r="D7" s="1" t="n">
        <v>54.0032502848414</v>
      </c>
      <c r="E7" s="1" t="n">
        <v>660.432419504</v>
      </c>
      <c r="F7" s="1" t="n">
        <v>377.621656655</v>
      </c>
      <c r="G7" s="1" t="n">
        <v>57.1779406193601</v>
      </c>
    </row>
    <row r="8" customFormat="false" ht="12.9" hidden="false" customHeight="false" outlineLevel="0" collapsed="false">
      <c r="A8" s="11" t="s">
        <v>55</v>
      </c>
      <c r="B8" s="1" t="n">
        <v>297.134726454</v>
      </c>
      <c r="C8" s="1" t="n">
        <v>190.378726163</v>
      </c>
      <c r="D8" s="1" t="n">
        <v>64.071516794747</v>
      </c>
      <c r="E8" s="1" t="n">
        <v>14.105120356</v>
      </c>
      <c r="F8" s="1" t="n">
        <v>10.3732129674</v>
      </c>
      <c r="G8" s="1" t="n">
        <v>73.5421797587673</v>
      </c>
    </row>
    <row r="9" customFormat="false" ht="12.9" hidden="false" customHeight="false" outlineLevel="0" collapsed="false">
      <c r="A9" s="11" t="s">
        <v>56</v>
      </c>
      <c r="B9" s="1" t="n">
        <v>661.508880756</v>
      </c>
      <c r="C9" s="1" t="n">
        <v>656.03805679</v>
      </c>
      <c r="D9" s="1" t="n">
        <v>99.1729780014823</v>
      </c>
      <c r="E9" s="1" t="n">
        <v>51.821639206</v>
      </c>
      <c r="F9" s="1" t="n">
        <v>41.8062157378</v>
      </c>
      <c r="G9" s="1" t="n">
        <v>80.6732793063783</v>
      </c>
    </row>
    <row r="10" customFormat="false" ht="12.9" hidden="false" customHeight="false" outlineLevel="0" collapsed="false">
      <c r="A10" s="11" t="s">
        <v>57</v>
      </c>
      <c r="B10" s="1" t="n">
        <v>3978.33576563</v>
      </c>
      <c r="C10" s="1" t="n">
        <v>3992.711834</v>
      </c>
      <c r="D10" s="1" t="n">
        <v>100.361358849954</v>
      </c>
      <c r="E10" s="1" t="n">
        <v>237.787615343</v>
      </c>
      <c r="F10" s="1" t="n">
        <v>245.798005323</v>
      </c>
      <c r="G10" s="1" t="n">
        <v>103.368716225378</v>
      </c>
    </row>
    <row r="11" customFormat="false" ht="12.9" hidden="false" customHeight="false" outlineLevel="0" collapsed="false">
      <c r="A11" s="11" t="s">
        <v>58</v>
      </c>
      <c r="B11" s="1" t="n">
        <v>1967.00973706</v>
      </c>
      <c r="C11" s="1" t="n">
        <v>836.584062486</v>
      </c>
      <c r="D11" s="1" t="n">
        <v>42.5307534947135</v>
      </c>
      <c r="E11" s="1" t="n">
        <v>103.361474491</v>
      </c>
      <c r="F11" s="1" t="n">
        <v>59.8534158274</v>
      </c>
      <c r="G11" s="1" t="n">
        <v>57.9068904755336</v>
      </c>
    </row>
    <row r="12" customFormat="false" ht="12.9" hidden="false" customHeight="false" outlineLevel="0" collapsed="false">
      <c r="A12" s="11" t="s">
        <v>59</v>
      </c>
      <c r="B12" s="1" t="n">
        <v>772.585246697</v>
      </c>
      <c r="C12" s="1" t="n">
        <v>765.017934849</v>
      </c>
      <c r="D12" s="1" t="n">
        <v>99.0205207929672</v>
      </c>
      <c r="E12" s="1" t="n">
        <v>36.3560796263</v>
      </c>
      <c r="F12" s="1" t="n">
        <v>26.4826260952</v>
      </c>
      <c r="G12" s="1" t="n">
        <v>72.8423591526146</v>
      </c>
    </row>
    <row r="13" customFormat="false" ht="12.9" hidden="false" customHeight="false" outlineLevel="0" collapsed="false">
      <c r="A13" s="11" t="s">
        <v>60</v>
      </c>
      <c r="B13" s="1" t="n">
        <v>1428.88927782</v>
      </c>
      <c r="C13" s="1" t="n">
        <v>683.043586013</v>
      </c>
      <c r="D13" s="1" t="n">
        <v>47.8024152476735</v>
      </c>
      <c r="E13" s="1" t="n">
        <v>91.0153968651</v>
      </c>
      <c r="F13" s="1" t="n">
        <v>41.1690573528</v>
      </c>
      <c r="G13" s="1" t="n">
        <v>45.2330690968907</v>
      </c>
    </row>
    <row r="14" customFormat="false" ht="12.9" hidden="false" customHeight="false" outlineLevel="0" collapsed="false">
      <c r="A14" s="11" t="s">
        <v>61</v>
      </c>
      <c r="B14" s="1" t="n">
        <v>9749.93749423</v>
      </c>
      <c r="C14" s="1" t="n">
        <v>5739.70009276</v>
      </c>
      <c r="D14" s="1" t="n">
        <v>58.8690963009429</v>
      </c>
      <c r="E14" s="1" t="n">
        <v>582.458942821</v>
      </c>
      <c r="F14" s="1" t="n">
        <v>375.321565492</v>
      </c>
      <c r="G14" s="1" t="n">
        <v>64.4374286150059</v>
      </c>
    </row>
    <row r="15" customFormat="false" ht="12.9" hidden="false" customHeight="false" outlineLevel="0" collapsed="false">
      <c r="A15" s="11" t="s">
        <v>62</v>
      </c>
      <c r="B15" s="1" t="n">
        <v>2439.54521412</v>
      </c>
      <c r="C15" s="1" t="n">
        <v>1220.16076974</v>
      </c>
      <c r="D15" s="1" t="n">
        <v>50.0159112722221</v>
      </c>
      <c r="E15" s="1" t="n">
        <v>154.86996366</v>
      </c>
      <c r="F15" s="1" t="n">
        <v>80.4185356411</v>
      </c>
      <c r="G15" s="1" t="n">
        <v>51.9264896436923</v>
      </c>
    </row>
    <row r="16" customFormat="false" ht="12.9" hidden="false" customHeight="false" outlineLevel="0" collapsed="false">
      <c r="A16" s="11" t="s">
        <v>63</v>
      </c>
      <c r="B16" s="1" t="n">
        <v>4078.00422754</v>
      </c>
      <c r="C16" s="1" t="n">
        <v>3875.02734143</v>
      </c>
      <c r="D16" s="1" t="n">
        <v>95.0226415966115</v>
      </c>
      <c r="E16" s="1" t="n">
        <v>242.979667907</v>
      </c>
      <c r="F16" s="1" t="n">
        <v>233.11127579</v>
      </c>
      <c r="G16" s="1" t="n">
        <v>95.9385934625703</v>
      </c>
    </row>
    <row r="17" customFormat="false" ht="12.9" hidden="false" customHeight="false" outlineLevel="0" collapsed="false">
      <c r="A17" s="11" t="s">
        <v>64</v>
      </c>
      <c r="B17" s="1" t="n">
        <v>1832.58274821</v>
      </c>
      <c r="C17" s="1" t="n">
        <v>1693.15913612</v>
      </c>
      <c r="D17" s="1" t="n">
        <v>92.3919608963806</v>
      </c>
      <c r="E17" s="1" t="n">
        <v>117.717522712</v>
      </c>
      <c r="F17" s="1" t="n">
        <v>106.416656911</v>
      </c>
      <c r="G17" s="1" t="n">
        <v>90.4000139141155</v>
      </c>
    </row>
    <row r="18" customFormat="false" ht="12.9" hidden="false" customHeight="false" outlineLevel="0" collapsed="false">
      <c r="A18" s="11" t="s">
        <v>65</v>
      </c>
      <c r="B18" s="1" t="n">
        <v>1837.0288871</v>
      </c>
      <c r="C18" s="1" t="n">
        <v>1180.03052244</v>
      </c>
      <c r="D18" s="1" t="n">
        <v>64.2358174510167</v>
      </c>
      <c r="E18" s="1" t="n">
        <v>91.4943161367</v>
      </c>
      <c r="F18" s="1" t="n">
        <v>54.1507542071</v>
      </c>
      <c r="G18" s="1" t="n">
        <v>59.1848286249764</v>
      </c>
    </row>
    <row r="19" customFormat="false" ht="12.9" hidden="false" customHeight="false" outlineLevel="0" collapsed="false">
      <c r="A19" s="11" t="s">
        <v>66</v>
      </c>
      <c r="B19" s="1" t="n">
        <v>10799.0668735</v>
      </c>
      <c r="C19" s="1" t="n">
        <v>9739.30291118</v>
      </c>
      <c r="D19" s="1" t="n">
        <v>90.1865228289254</v>
      </c>
      <c r="E19" s="1" t="n">
        <v>647.380760142</v>
      </c>
      <c r="F19" s="1" t="n">
        <v>595.619426602</v>
      </c>
      <c r="G19" s="1" t="n">
        <v>92.0044992488429</v>
      </c>
    </row>
    <row r="20" customFormat="false" ht="12.9" hidden="false" customHeight="false" outlineLevel="0" collapsed="false">
      <c r="A20" s="11" t="s">
        <v>67</v>
      </c>
      <c r="B20" s="1" t="n">
        <v>10920.0663144</v>
      </c>
      <c r="C20" s="1" t="n">
        <v>6963.62740943</v>
      </c>
      <c r="D20" s="1" t="n">
        <v>63.7690945177435</v>
      </c>
      <c r="E20" s="1" t="n">
        <v>662.274455171</v>
      </c>
      <c r="F20" s="1" t="n">
        <v>438.568552135</v>
      </c>
      <c r="G20" s="1" t="n">
        <v>66.2215715419314</v>
      </c>
    </row>
    <row r="21" customFormat="false" ht="12.9" hidden="false" customHeight="false" outlineLevel="0" collapsed="false">
      <c r="A21" s="11" t="s">
        <v>68</v>
      </c>
      <c r="B21" s="1" t="n">
        <v>5234.72024685</v>
      </c>
      <c r="C21" s="1" t="n">
        <v>4847.76510648</v>
      </c>
      <c r="D21" s="1" t="n">
        <v>92.6079117484292</v>
      </c>
      <c r="E21" s="1" t="n">
        <v>317.590200486</v>
      </c>
      <c r="F21" s="1" t="n">
        <v>293.959211656</v>
      </c>
      <c r="G21" s="1" t="n">
        <v>92.5592827505892</v>
      </c>
    </row>
    <row r="22" customFormat="false" ht="12.9" hidden="false" customHeight="false" outlineLevel="0" collapsed="false">
      <c r="A22" s="11" t="s">
        <v>69</v>
      </c>
      <c r="B22" s="1" t="n">
        <v>10550.3816781</v>
      </c>
      <c r="C22" s="1" t="n">
        <v>9666.27311171</v>
      </c>
      <c r="D22" s="1" t="n">
        <v>91.6201271824583</v>
      </c>
      <c r="E22" s="1" t="n">
        <v>649.210133211</v>
      </c>
      <c r="F22" s="1" t="n">
        <v>607.952321407</v>
      </c>
      <c r="G22" s="1" t="n">
        <v>93.6449217759528</v>
      </c>
    </row>
    <row r="23" customFormat="false" ht="12.9" hidden="false" customHeight="false" outlineLevel="0" collapsed="false">
      <c r="A23" s="11" t="s">
        <v>70</v>
      </c>
      <c r="B23" s="1" t="n">
        <v>9593.11952713</v>
      </c>
      <c r="C23" s="1" t="n">
        <v>5541.25073524</v>
      </c>
      <c r="D23" s="1" t="n">
        <v>57.7627613162638</v>
      </c>
      <c r="E23" s="1" t="n">
        <v>574.644561725</v>
      </c>
      <c r="F23" s="1" t="n">
        <v>342.152808225</v>
      </c>
      <c r="G23" s="1" t="n">
        <v>59.5416420887908</v>
      </c>
    </row>
    <row r="24" customFormat="false" ht="12.9" hidden="false" customHeight="false" outlineLevel="0" collapsed="false">
      <c r="A24" s="11" t="s">
        <v>71</v>
      </c>
      <c r="B24" s="1" t="n">
        <v>10400.6129526</v>
      </c>
      <c r="C24" s="1" t="n">
        <v>5857.95170747</v>
      </c>
      <c r="D24" s="1" t="n">
        <v>56.3231391665777</v>
      </c>
      <c r="E24" s="1" t="n">
        <v>627.139137973</v>
      </c>
      <c r="F24" s="1" t="n">
        <v>378.862886239</v>
      </c>
      <c r="G24" s="1" t="n">
        <v>60.4112968397311</v>
      </c>
    </row>
    <row r="25" customFormat="false" ht="12.9" hidden="false" customHeight="false" outlineLevel="0" collapsed="false">
      <c r="A25" s="11" t="s">
        <v>72</v>
      </c>
      <c r="B25" s="1" t="n">
        <v>6663.5836895</v>
      </c>
      <c r="C25" s="1" t="n">
        <v>6250.59400554</v>
      </c>
      <c r="D25" s="1" t="n">
        <v>93.8022886302042</v>
      </c>
      <c r="E25" s="1" t="n">
        <v>394.116654406</v>
      </c>
      <c r="F25" s="1" t="n">
        <v>382.362880829</v>
      </c>
      <c r="G25" s="1" t="n">
        <v>97.0176917302023</v>
      </c>
    </row>
    <row r="26" customFormat="false" ht="12.9" hidden="false" customHeight="false" outlineLevel="0" collapsed="false">
      <c r="A26" s="11" t="s">
        <v>73</v>
      </c>
      <c r="B26" s="1" t="n">
        <v>568.210907656</v>
      </c>
      <c r="C26" s="1" t="n">
        <v>365.007460708</v>
      </c>
      <c r="D26" s="1" t="n">
        <v>64.2380242599952</v>
      </c>
      <c r="E26" s="1" t="n">
        <v>37.4675143884</v>
      </c>
      <c r="F26" s="1" t="n">
        <v>15.0299568743</v>
      </c>
      <c r="G26" s="1" t="n">
        <v>40.1146356240629</v>
      </c>
    </row>
    <row r="27" customFormat="false" ht="12.9" hidden="false" customHeight="false" outlineLevel="0" collapsed="false">
      <c r="A27" s="11" t="s">
        <v>74</v>
      </c>
      <c r="B27" s="1" t="n">
        <v>4081.57542759</v>
      </c>
      <c r="C27" s="1" t="n">
        <v>3301.14852228</v>
      </c>
      <c r="D27" s="1" t="n">
        <v>80.8792727427113</v>
      </c>
      <c r="E27" s="1" t="n">
        <v>246.374770127</v>
      </c>
      <c r="F27" s="1" t="n">
        <v>210.677970449</v>
      </c>
      <c r="G27" s="1" t="n">
        <v>85.5111789005022</v>
      </c>
    </row>
    <row r="28" customFormat="false" ht="12.9" hidden="false" customHeight="false" outlineLevel="0" collapsed="false">
      <c r="A28" s="11" t="s">
        <v>75</v>
      </c>
      <c r="B28" s="1" t="n">
        <v>10546.3783044</v>
      </c>
      <c r="C28" s="1" t="n">
        <v>6427.59035717</v>
      </c>
      <c r="D28" s="1" t="n">
        <v>60.9459491367608</v>
      </c>
      <c r="E28" s="1" t="n">
        <v>645.299563897</v>
      </c>
      <c r="F28" s="1" t="n">
        <v>404.308661724</v>
      </c>
      <c r="G28" s="1" t="n">
        <v>62.6544142200186</v>
      </c>
    </row>
    <row r="29" customFormat="false" ht="12.9" hidden="false" customHeight="false" outlineLevel="0" collapsed="false">
      <c r="A29" s="11" t="s">
        <v>76</v>
      </c>
      <c r="B29" s="1" t="n">
        <v>9935.71951606</v>
      </c>
      <c r="C29" s="1" t="n">
        <v>9335.15274793</v>
      </c>
      <c r="D29" s="1" t="n">
        <v>93.9554778377223</v>
      </c>
      <c r="E29" s="1" t="n">
        <v>601.206109931</v>
      </c>
      <c r="F29" s="1" t="n">
        <v>548.992836442</v>
      </c>
      <c r="G29" s="1" t="n">
        <v>91.3152456991842</v>
      </c>
    </row>
    <row r="30" customFormat="false" ht="12.9" hidden="false" customHeight="false" outlineLevel="0" collapsed="false">
      <c r="A30" s="11" t="s">
        <v>77</v>
      </c>
      <c r="B30" s="1" t="n">
        <v>10989.2342909</v>
      </c>
      <c r="C30" s="1" t="n">
        <v>6941.70255035</v>
      </c>
      <c r="D30" s="1" t="n">
        <v>63.1682096003568</v>
      </c>
      <c r="E30" s="1" t="n">
        <v>656.969887215</v>
      </c>
      <c r="F30" s="1" t="n">
        <v>413.806407796</v>
      </c>
      <c r="G30" s="1" t="n">
        <v>62.987119478214</v>
      </c>
    </row>
    <row r="31" customFormat="false" ht="12.9" hidden="false" customHeight="false" outlineLevel="0" collapsed="false">
      <c r="A31" s="11" t="s">
        <v>78</v>
      </c>
      <c r="B31" s="1" t="n">
        <v>9918.42068351</v>
      </c>
      <c r="C31" s="1" t="n">
        <v>5845.46751545</v>
      </c>
      <c r="D31" s="1" t="n">
        <v>58.9354666632406</v>
      </c>
      <c r="E31" s="1" t="n">
        <v>597.246024975</v>
      </c>
      <c r="F31" s="1" t="n">
        <v>354.435503089</v>
      </c>
      <c r="G31" s="1" t="n">
        <v>59.3449748123206</v>
      </c>
    </row>
    <row r="32" customFormat="false" ht="12.9" hidden="false" customHeight="false" outlineLevel="0" collapsed="false">
      <c r="A32" s="11" t="s">
        <v>79</v>
      </c>
      <c r="B32" s="1" t="n">
        <v>1472.25539405</v>
      </c>
      <c r="C32" s="1" t="n">
        <v>1344.9144695</v>
      </c>
      <c r="D32" s="1" t="n">
        <v>91.3506226525209</v>
      </c>
      <c r="E32" s="1" t="n">
        <v>100.620595031</v>
      </c>
      <c r="F32" s="1" t="n">
        <v>93.1236915947</v>
      </c>
      <c r="G32" s="1" t="n">
        <v>92.5493350203402</v>
      </c>
    </row>
    <row r="33" customFormat="false" ht="12.9" hidden="false" customHeight="false" outlineLevel="0" collapsed="false">
      <c r="A33" s="11" t="s">
        <v>80</v>
      </c>
      <c r="B33" s="1" t="n">
        <v>1346.96610453</v>
      </c>
      <c r="C33" s="1" t="n">
        <v>975.948828355</v>
      </c>
      <c r="D33" s="1" t="n">
        <v>72.4553368546375</v>
      </c>
      <c r="E33" s="1" t="n">
        <v>66.0370478823</v>
      </c>
      <c r="F33" s="1" t="n">
        <v>42.4434051665</v>
      </c>
      <c r="G33" s="1" t="n">
        <v>64.2721116821398</v>
      </c>
    </row>
    <row r="34" customFormat="false" ht="12.9" hidden="false" customHeight="false" outlineLevel="0" collapsed="false">
      <c r="A34" s="11" t="s">
        <v>81</v>
      </c>
      <c r="B34" s="1" t="n">
        <v>10912.8500081</v>
      </c>
      <c r="C34" s="1" t="n">
        <v>5762.33044301</v>
      </c>
      <c r="D34" s="1" t="n">
        <v>52.8031672636657</v>
      </c>
      <c r="E34" s="1" t="n">
        <v>648.797674326</v>
      </c>
      <c r="F34" s="1" t="n">
        <v>379.627782175</v>
      </c>
      <c r="G34" s="1" t="n">
        <v>58.5125066253319</v>
      </c>
    </row>
    <row r="35" customFormat="false" ht="12.9" hidden="false" customHeight="false" outlineLevel="0" collapsed="false">
      <c r="A35" s="11" t="s">
        <v>82</v>
      </c>
      <c r="B35" s="1" t="n">
        <v>6355.65200823</v>
      </c>
      <c r="C35" s="1" t="n">
        <v>5846.24257057</v>
      </c>
      <c r="D35" s="1" t="n">
        <v>91.9849381778555</v>
      </c>
      <c r="E35" s="1" t="n">
        <v>390.681913514</v>
      </c>
      <c r="F35" s="1" t="n">
        <v>353.922638226</v>
      </c>
      <c r="G35" s="1" t="n">
        <v>90.5909964048841</v>
      </c>
    </row>
    <row r="36" customFormat="false" ht="12.8" hidden="false" customHeight="false" outlineLevel="0" collapsed="false">
      <c r="A36" s="12" t="s">
        <v>83</v>
      </c>
    </row>
  </sheetData>
  <hyperlinks>
    <hyperlink ref="A36" location="Summary!A1" display="Summary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DejaVu Serif,Book"&amp;12&amp;A</oddHeader>
    <oddFooter>&amp;C&amp;"DejaVu Serif,Book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05078125" defaultRowHeight="12.8" zeroHeight="false" outlineLevelRow="0" outlineLevelCol="0"/>
  <cols>
    <col collapsed="false" customWidth="true" hidden="false" outlineLevel="0" max="1" min="1" style="0" width="26.46"/>
    <col collapsed="false" customWidth="true" hidden="false" outlineLevel="0" max="2" min="2" style="0" width="22.8"/>
    <col collapsed="false" customWidth="true" hidden="false" outlineLevel="0" max="3" min="3" style="0" width="22.48"/>
    <col collapsed="false" customWidth="true" hidden="false" outlineLevel="0" max="4" min="4" style="0" width="21.09"/>
    <col collapsed="false" customWidth="true" hidden="false" outlineLevel="0" max="5" min="5" style="0" width="32.43"/>
    <col collapsed="false" customWidth="true" hidden="false" outlineLevel="0" max="6" min="6" style="0" width="30.14"/>
    <col collapsed="false" customWidth="true" hidden="false" outlineLevel="0" max="7" min="7" style="0" width="30.46"/>
  </cols>
  <sheetData>
    <row r="1" customFormat="false" ht="23.85" hidden="false" customHeight="false" outlineLevel="0" collapsed="false">
      <c r="A1" s="10" t="s">
        <v>42</v>
      </c>
      <c r="B1" s="10" t="s">
        <v>43</v>
      </c>
      <c r="C1" s="10" t="s">
        <v>44</v>
      </c>
      <c r="D1" s="10" t="s">
        <v>45</v>
      </c>
      <c r="E1" s="10" t="s">
        <v>46</v>
      </c>
      <c r="F1" s="10" t="s">
        <v>47</v>
      </c>
      <c r="G1" s="10" t="s">
        <v>48</v>
      </c>
    </row>
    <row r="2" customFormat="false" ht="12.9" hidden="false" customHeight="false" outlineLevel="0" collapsed="false">
      <c r="A2" s="11" t="s">
        <v>49</v>
      </c>
      <c r="B2" s="1" t="n">
        <v>19335.381222</v>
      </c>
      <c r="C2" s="1" t="n">
        <v>18377.1180274</v>
      </c>
      <c r="D2" s="1" t="n">
        <v>95.0439912014268</v>
      </c>
      <c r="E2" s="1" t="n">
        <v>1913.49649319</v>
      </c>
      <c r="F2" s="1" t="n">
        <v>1825.10225696</v>
      </c>
      <c r="G2" s="1" t="n">
        <v>95.3804861130089</v>
      </c>
    </row>
    <row r="3" customFormat="false" ht="12.9" hidden="false" customHeight="false" outlineLevel="0" collapsed="false">
      <c r="A3" s="11" t="s">
        <v>50</v>
      </c>
      <c r="B3" s="1" t="n">
        <v>3453.42138026</v>
      </c>
      <c r="C3" s="1" t="n">
        <v>3187.70951464</v>
      </c>
      <c r="D3" s="1" t="n">
        <v>92.3058371289751</v>
      </c>
      <c r="E3" s="1" t="n">
        <v>333.754505431</v>
      </c>
      <c r="F3" s="1" t="n">
        <v>323.75609304</v>
      </c>
      <c r="G3" s="1" t="n">
        <v>97.0042614471711</v>
      </c>
    </row>
    <row r="4" customFormat="false" ht="12.9" hidden="false" customHeight="false" outlineLevel="0" collapsed="false">
      <c r="A4" s="11" t="s">
        <v>51</v>
      </c>
      <c r="B4" s="1" t="n">
        <v>564.009357018</v>
      </c>
      <c r="C4" s="1" t="n">
        <v>578.08978575</v>
      </c>
      <c r="D4" s="1" t="n">
        <v>102.496488499135</v>
      </c>
      <c r="E4" s="1" t="n">
        <v>54.988846578</v>
      </c>
      <c r="F4" s="1" t="n">
        <v>52.5379056787</v>
      </c>
      <c r="G4" s="1" t="n">
        <v>95.542839954238</v>
      </c>
    </row>
    <row r="5" customFormat="false" ht="12.9" hidden="false" customHeight="false" outlineLevel="0" collapsed="false">
      <c r="A5" s="11" t="s">
        <v>52</v>
      </c>
      <c r="B5" s="1" t="n">
        <v>33800.4234366</v>
      </c>
      <c r="C5" s="1" t="n">
        <v>31865.4249682</v>
      </c>
      <c r="D5" s="1" t="n">
        <v>94.2752241786867</v>
      </c>
      <c r="E5" s="1" t="n">
        <v>3374.38475223</v>
      </c>
      <c r="F5" s="1" t="n">
        <v>3170.97446562</v>
      </c>
      <c r="G5" s="1" t="n">
        <v>93.971929653974</v>
      </c>
    </row>
    <row r="6" customFormat="false" ht="12.9" hidden="false" customHeight="false" outlineLevel="0" collapsed="false">
      <c r="A6" s="11" t="s">
        <v>53</v>
      </c>
      <c r="B6" s="1" t="n">
        <v>28304.5834426</v>
      </c>
      <c r="C6" s="1" t="n">
        <v>26685.2107256</v>
      </c>
      <c r="D6" s="1" t="n">
        <v>94.2787615289093</v>
      </c>
      <c r="E6" s="1" t="n">
        <v>2796.26186269</v>
      </c>
      <c r="F6" s="1" t="n">
        <v>2660.27587969</v>
      </c>
      <c r="G6" s="1" t="n">
        <v>95.1368652265929</v>
      </c>
    </row>
    <row r="7" customFormat="false" ht="12.9" hidden="false" customHeight="false" outlineLevel="0" collapsed="false">
      <c r="A7" s="11" t="s">
        <v>54</v>
      </c>
      <c r="B7" s="1" t="n">
        <v>36014.0938815</v>
      </c>
      <c r="C7" s="1" t="n">
        <v>19879.4605302</v>
      </c>
      <c r="D7" s="1" t="n">
        <v>55.1991134237917</v>
      </c>
      <c r="E7" s="1" t="n">
        <v>3587.87341604</v>
      </c>
      <c r="F7" s="1" t="n">
        <v>2074.98503576</v>
      </c>
      <c r="G7" s="1" t="n">
        <v>57.8332843762977</v>
      </c>
    </row>
    <row r="8" customFormat="false" ht="12.9" hidden="false" customHeight="false" outlineLevel="0" collapsed="false">
      <c r="A8" s="11" t="s">
        <v>55</v>
      </c>
      <c r="B8" s="1" t="n">
        <v>525.327595145</v>
      </c>
      <c r="C8" s="1" t="n">
        <v>367.279818615</v>
      </c>
      <c r="D8" s="1" t="n">
        <v>69.9144347278433</v>
      </c>
      <c r="E8" s="1" t="n">
        <v>57.3913033813</v>
      </c>
      <c r="F8" s="1" t="n">
        <v>44.4742768632</v>
      </c>
      <c r="G8" s="1" t="n">
        <v>77.4930594757867</v>
      </c>
    </row>
    <row r="9" customFormat="false" ht="12.9" hidden="false" customHeight="false" outlineLevel="0" collapsed="false">
      <c r="A9" s="11" t="s">
        <v>56</v>
      </c>
      <c r="B9" s="1" t="n">
        <v>1486.59230285</v>
      </c>
      <c r="C9" s="1" t="n">
        <v>1475.86833339</v>
      </c>
      <c r="D9" s="1" t="n">
        <v>99.2786206790227</v>
      </c>
      <c r="E9" s="1" t="n">
        <v>144.257833782</v>
      </c>
      <c r="F9" s="1" t="n">
        <v>141.18493459</v>
      </c>
      <c r="G9" s="1" t="n">
        <v>97.8698562764753</v>
      </c>
    </row>
    <row r="10" customFormat="false" ht="12.9" hidden="false" customHeight="false" outlineLevel="0" collapsed="false">
      <c r="A10" s="11" t="s">
        <v>57</v>
      </c>
      <c r="B10" s="1" t="n">
        <v>14784.1278222</v>
      </c>
      <c r="C10" s="1" t="n">
        <v>14729.0648512</v>
      </c>
      <c r="D10" s="1" t="n">
        <v>99.6275534704366</v>
      </c>
      <c r="E10" s="1" t="n">
        <v>1449.4412692</v>
      </c>
      <c r="F10" s="1" t="n">
        <v>1461.5091023</v>
      </c>
      <c r="G10" s="1" t="n">
        <v>100.83258517309</v>
      </c>
    </row>
    <row r="11" customFormat="false" ht="12.9" hidden="false" customHeight="false" outlineLevel="0" collapsed="false">
      <c r="A11" s="11" t="s">
        <v>58</v>
      </c>
      <c r="B11" s="1" t="n">
        <v>4982.36059307</v>
      </c>
      <c r="C11" s="1" t="n">
        <v>2310.60433312</v>
      </c>
      <c r="D11" s="1" t="n">
        <v>46.3756946121852</v>
      </c>
      <c r="E11" s="1" t="n">
        <v>522.410925625</v>
      </c>
      <c r="F11" s="1" t="n">
        <v>261.117629348</v>
      </c>
      <c r="G11" s="1" t="n">
        <v>49.9831869013086</v>
      </c>
    </row>
    <row r="12" customFormat="false" ht="12.9" hidden="false" customHeight="false" outlineLevel="0" collapsed="false">
      <c r="A12" s="11" t="s">
        <v>59</v>
      </c>
      <c r="B12" s="1" t="n">
        <v>1965.21138291</v>
      </c>
      <c r="C12" s="1" t="n">
        <v>1538.9134522</v>
      </c>
      <c r="D12" s="1" t="n">
        <v>78.3077823374523</v>
      </c>
      <c r="E12" s="1" t="n">
        <v>168.095229579</v>
      </c>
      <c r="F12" s="1" t="n">
        <v>148.987752185</v>
      </c>
      <c r="G12" s="1" t="n">
        <v>88.632944883769</v>
      </c>
    </row>
    <row r="13" customFormat="false" ht="12.9" hidden="false" customHeight="false" outlineLevel="0" collapsed="false">
      <c r="A13" s="11" t="s">
        <v>60</v>
      </c>
      <c r="B13" s="1" t="n">
        <v>5814.75865989</v>
      </c>
      <c r="C13" s="1" t="n">
        <v>3012.10553496</v>
      </c>
      <c r="D13" s="1" t="n">
        <v>51.8010413009468</v>
      </c>
      <c r="E13" s="1" t="n">
        <v>551.078876187</v>
      </c>
      <c r="F13" s="1" t="n">
        <v>291.612991186</v>
      </c>
      <c r="G13" s="1" t="n">
        <v>52.9167427363058</v>
      </c>
    </row>
    <row r="14" customFormat="false" ht="12.9" hidden="false" customHeight="false" outlineLevel="0" collapsed="false">
      <c r="A14" s="11" t="s">
        <v>61</v>
      </c>
      <c r="B14" s="1" t="n">
        <v>35390.7045169</v>
      </c>
      <c r="C14" s="1" t="n">
        <v>21294.3345708</v>
      </c>
      <c r="D14" s="1" t="n">
        <v>60.1692869963394</v>
      </c>
      <c r="E14" s="1" t="n">
        <v>3533.34584249</v>
      </c>
      <c r="F14" s="1" t="n">
        <v>2239.4761895</v>
      </c>
      <c r="G14" s="1" t="n">
        <v>63.381177199507</v>
      </c>
    </row>
    <row r="15" customFormat="false" ht="12.9" hidden="false" customHeight="false" outlineLevel="0" collapsed="false">
      <c r="A15" s="11" t="s">
        <v>62</v>
      </c>
      <c r="B15" s="1" t="n">
        <v>7994.32048505</v>
      </c>
      <c r="C15" s="1" t="n">
        <v>3946.76317513</v>
      </c>
      <c r="D15" s="1" t="n">
        <v>49.369589104049</v>
      </c>
      <c r="E15" s="1" t="n">
        <v>820.234223496</v>
      </c>
      <c r="F15" s="1" t="n">
        <v>403.630478108</v>
      </c>
      <c r="G15" s="1" t="n">
        <v>49.2091730076377</v>
      </c>
    </row>
    <row r="16" customFormat="false" ht="12.9" hidden="false" customHeight="false" outlineLevel="0" collapsed="false">
      <c r="A16" s="11" t="s">
        <v>63</v>
      </c>
      <c r="B16" s="1" t="n">
        <v>13813.7858241</v>
      </c>
      <c r="C16" s="1" t="n">
        <v>13251.8386822</v>
      </c>
      <c r="D16" s="1" t="n">
        <v>95.9319830996684</v>
      </c>
      <c r="E16" s="1" t="n">
        <v>1431.38598285</v>
      </c>
      <c r="F16" s="1" t="n">
        <v>1390.93408015</v>
      </c>
      <c r="G16" s="1" t="n">
        <v>97.173934690945</v>
      </c>
    </row>
    <row r="17" customFormat="false" ht="12.9" hidden="false" customHeight="false" outlineLevel="0" collapsed="false">
      <c r="A17" s="11" t="s">
        <v>64</v>
      </c>
      <c r="B17" s="1" t="n">
        <v>7306.51608097</v>
      </c>
      <c r="C17" s="1" t="n">
        <v>6806.39738119</v>
      </c>
      <c r="D17" s="1" t="n">
        <v>93.1551686982176</v>
      </c>
      <c r="E17" s="1" t="n">
        <v>634.156551941</v>
      </c>
      <c r="F17" s="1" t="n">
        <v>618.423720259</v>
      </c>
      <c r="G17" s="1" t="n">
        <v>97.5190934109495</v>
      </c>
    </row>
    <row r="18" customFormat="false" ht="12.9" hidden="false" customHeight="false" outlineLevel="0" collapsed="false">
      <c r="A18" s="11" t="s">
        <v>65</v>
      </c>
      <c r="B18" s="1" t="n">
        <v>3808.76628907</v>
      </c>
      <c r="C18" s="1" t="n">
        <v>2636.17930127</v>
      </c>
      <c r="D18" s="1" t="n">
        <v>69.2134696958181</v>
      </c>
      <c r="E18" s="1" t="n">
        <v>380.498354293</v>
      </c>
      <c r="F18" s="1" t="n">
        <v>254.14146612</v>
      </c>
      <c r="G18" s="1" t="n">
        <v>66.7917385851031</v>
      </c>
    </row>
    <row r="19" customFormat="false" ht="12.9" hidden="false" customHeight="false" outlineLevel="0" collapsed="false">
      <c r="A19" s="11" t="s">
        <v>66</v>
      </c>
      <c r="B19" s="1" t="n">
        <v>35124.0742623</v>
      </c>
      <c r="C19" s="1" t="n">
        <v>31985.6281271</v>
      </c>
      <c r="D19" s="1" t="n">
        <v>91.0646865401699</v>
      </c>
      <c r="E19" s="1" t="n">
        <v>3506.70379549</v>
      </c>
      <c r="F19" s="1" t="n">
        <v>3259.31455614</v>
      </c>
      <c r="G19" s="1" t="n">
        <v>92.9452484789799</v>
      </c>
    </row>
    <row r="20" customFormat="false" ht="12.9" hidden="false" customHeight="false" outlineLevel="0" collapsed="false">
      <c r="A20" s="11" t="s">
        <v>67</v>
      </c>
      <c r="B20" s="1" t="n">
        <v>27557.5925071</v>
      </c>
      <c r="C20" s="1" t="n">
        <v>17781.7104293</v>
      </c>
      <c r="D20" s="1" t="n">
        <v>64.5256309117666</v>
      </c>
      <c r="E20" s="1" t="n">
        <v>2746.6294036</v>
      </c>
      <c r="F20" s="1" t="n">
        <v>1834.52136852</v>
      </c>
      <c r="G20" s="1" t="n">
        <v>66.7917326638788</v>
      </c>
    </row>
    <row r="21" customFormat="false" ht="12.9" hidden="false" customHeight="false" outlineLevel="0" collapsed="false">
      <c r="A21" s="11" t="s">
        <v>68</v>
      </c>
      <c r="B21" s="1" t="n">
        <v>19762.5503046</v>
      </c>
      <c r="C21" s="1" t="n">
        <v>19225.8480783</v>
      </c>
      <c r="D21" s="1" t="n">
        <v>97.2842461219437</v>
      </c>
      <c r="E21" s="1" t="n">
        <v>1895.66368153</v>
      </c>
      <c r="F21" s="1" t="n">
        <v>1858.44260641</v>
      </c>
      <c r="G21" s="1" t="n">
        <v>98.0365148373809</v>
      </c>
    </row>
    <row r="22" customFormat="false" ht="12.9" hidden="false" customHeight="false" outlineLevel="0" collapsed="false">
      <c r="A22" s="11" t="s">
        <v>69</v>
      </c>
      <c r="B22" s="1" t="n">
        <v>35118.9141702</v>
      </c>
      <c r="C22" s="1" t="n">
        <v>33991.3504697</v>
      </c>
      <c r="D22" s="1" t="n">
        <v>96.7892979406044</v>
      </c>
      <c r="E22" s="1" t="n">
        <v>3528.59735791</v>
      </c>
      <c r="F22" s="1" t="n">
        <v>3390.69935325</v>
      </c>
      <c r="G22" s="1" t="n">
        <v>96.0919880997225</v>
      </c>
    </row>
    <row r="23" customFormat="false" ht="12.9" hidden="false" customHeight="false" outlineLevel="0" collapsed="false">
      <c r="A23" s="11" t="s">
        <v>70</v>
      </c>
      <c r="B23" s="1" t="n">
        <v>34962.6528742</v>
      </c>
      <c r="C23" s="1" t="n">
        <v>20295.6034386</v>
      </c>
      <c r="D23" s="1" t="n">
        <v>58.0493806108653</v>
      </c>
      <c r="E23" s="1" t="n">
        <v>3494.56249603</v>
      </c>
      <c r="F23" s="1" t="n">
        <v>2119.72965025</v>
      </c>
      <c r="G23" s="1" t="n">
        <v>60.6579408054118</v>
      </c>
    </row>
    <row r="24" customFormat="false" ht="12.9" hidden="false" customHeight="false" outlineLevel="0" collapsed="false">
      <c r="A24" s="11" t="s">
        <v>71</v>
      </c>
      <c r="B24" s="1" t="n">
        <v>30383.9676018</v>
      </c>
      <c r="C24" s="1" t="n">
        <v>16593.41297</v>
      </c>
      <c r="D24" s="1" t="n">
        <v>54.6123968649077</v>
      </c>
      <c r="E24" s="1" t="n">
        <v>3072.28418342</v>
      </c>
      <c r="F24" s="1" t="n">
        <v>1764.86230966</v>
      </c>
      <c r="G24" s="1" t="n">
        <v>57.4446309096118</v>
      </c>
    </row>
    <row r="25" customFormat="false" ht="12.9" hidden="false" customHeight="false" outlineLevel="0" collapsed="false">
      <c r="A25" s="11" t="s">
        <v>72</v>
      </c>
      <c r="B25" s="1" t="n">
        <v>25840.9695726</v>
      </c>
      <c r="C25" s="1" t="n">
        <v>23631.749325</v>
      </c>
      <c r="D25" s="1" t="n">
        <v>91.4507068266413</v>
      </c>
      <c r="E25" s="1" t="n">
        <v>2522.93583841</v>
      </c>
      <c r="F25" s="1" t="n">
        <v>2355.07510272</v>
      </c>
      <c r="G25" s="1" t="n">
        <v>93.3466109944441</v>
      </c>
    </row>
    <row r="26" customFormat="false" ht="12.9" hidden="false" customHeight="false" outlineLevel="0" collapsed="false">
      <c r="A26" s="11" t="s">
        <v>73</v>
      </c>
      <c r="B26" s="1" t="n">
        <v>1037.50573093</v>
      </c>
      <c r="C26" s="1" t="n">
        <v>705.077487071</v>
      </c>
      <c r="D26" s="1" t="n">
        <v>67.9589004717094</v>
      </c>
      <c r="E26" s="1" t="n">
        <v>73.6132408679</v>
      </c>
      <c r="F26" s="1" t="n">
        <v>59.1267903542</v>
      </c>
      <c r="G26" s="1" t="n">
        <v>80.3208630092837</v>
      </c>
    </row>
    <row r="27" customFormat="false" ht="12.9" hidden="false" customHeight="false" outlineLevel="0" collapsed="false">
      <c r="A27" s="11" t="s">
        <v>74</v>
      </c>
      <c r="B27" s="1" t="n">
        <v>11917.070643</v>
      </c>
      <c r="C27" s="1" t="n">
        <v>9687.0429018</v>
      </c>
      <c r="D27" s="1" t="n">
        <v>81.2871148623265</v>
      </c>
      <c r="E27" s="1" t="n">
        <v>1161.53027187</v>
      </c>
      <c r="F27" s="1" t="n">
        <v>944.056939901</v>
      </c>
      <c r="G27" s="1" t="n">
        <v>81.2769983498682</v>
      </c>
    </row>
    <row r="28" customFormat="false" ht="12.9" hidden="false" customHeight="false" outlineLevel="0" collapsed="false">
      <c r="A28" s="11" t="s">
        <v>75</v>
      </c>
      <c r="B28" s="1" t="n">
        <v>35220.8663912</v>
      </c>
      <c r="C28" s="1" t="n">
        <v>20885.2060143</v>
      </c>
      <c r="D28" s="1" t="n">
        <v>59.2978201680985</v>
      </c>
      <c r="E28" s="1" t="n">
        <v>3502.10149171</v>
      </c>
      <c r="F28" s="1" t="n">
        <v>2147.66075568</v>
      </c>
      <c r="G28" s="1" t="n">
        <v>61.324914790843</v>
      </c>
    </row>
    <row r="29" customFormat="false" ht="12.9" hidden="false" customHeight="false" outlineLevel="0" collapsed="false">
      <c r="A29" s="11" t="s">
        <v>76</v>
      </c>
      <c r="B29" s="1" t="n">
        <v>31025.4419118</v>
      </c>
      <c r="C29" s="1" t="n">
        <v>28534.0571624</v>
      </c>
      <c r="D29" s="1" t="n">
        <v>91.9698653882753</v>
      </c>
      <c r="E29" s="1" t="n">
        <v>3106.15540948</v>
      </c>
      <c r="F29" s="1" t="n">
        <v>2852.93732842</v>
      </c>
      <c r="G29" s="1" t="n">
        <v>91.8478618202046</v>
      </c>
    </row>
    <row r="30" customFormat="false" ht="12.9" hidden="false" customHeight="false" outlineLevel="0" collapsed="false">
      <c r="A30" s="11" t="s">
        <v>77</v>
      </c>
      <c r="B30" s="1" t="n">
        <v>31554.9490502</v>
      </c>
      <c r="C30" s="1" t="n">
        <v>18733.0783453</v>
      </c>
      <c r="D30" s="1" t="n">
        <v>59.3665301613956</v>
      </c>
      <c r="E30" s="1" t="n">
        <v>3140.06083688</v>
      </c>
      <c r="F30" s="1" t="n">
        <v>1958.92053813</v>
      </c>
      <c r="G30" s="1" t="n">
        <v>62.3847957059458</v>
      </c>
    </row>
    <row r="31" customFormat="false" ht="12.9" hidden="false" customHeight="false" outlineLevel="0" collapsed="false">
      <c r="A31" s="11" t="s">
        <v>78</v>
      </c>
      <c r="B31" s="1" t="n">
        <v>34885.8857096</v>
      </c>
      <c r="C31" s="1" t="n">
        <v>19435.784439</v>
      </c>
      <c r="D31" s="1" t="n">
        <v>55.7124580433158</v>
      </c>
      <c r="E31" s="1" t="n">
        <v>3471.6501758</v>
      </c>
      <c r="F31" s="1" t="n">
        <v>2028.82133637</v>
      </c>
      <c r="G31" s="1" t="n">
        <v>58.4396823882891</v>
      </c>
    </row>
    <row r="32" customFormat="false" ht="12.9" hidden="false" customHeight="false" outlineLevel="0" collapsed="false">
      <c r="A32" s="11" t="s">
        <v>79</v>
      </c>
      <c r="B32" s="1" t="n">
        <v>5942.16177144</v>
      </c>
      <c r="C32" s="1" t="n">
        <v>5333.29800989</v>
      </c>
      <c r="D32" s="1" t="n">
        <v>89.7534973807613</v>
      </c>
      <c r="E32" s="1" t="n">
        <v>591.906082299</v>
      </c>
      <c r="F32" s="1" t="n">
        <v>530.045166552</v>
      </c>
      <c r="G32" s="1" t="n">
        <v>89.5488629705023</v>
      </c>
    </row>
    <row r="33" customFormat="false" ht="12.9" hidden="false" customHeight="false" outlineLevel="0" collapsed="false">
      <c r="A33" s="11" t="s">
        <v>80</v>
      </c>
      <c r="B33" s="1" t="n">
        <v>3028.26294847</v>
      </c>
      <c r="C33" s="1" t="n">
        <v>2290.55163692</v>
      </c>
      <c r="D33" s="1" t="n">
        <v>75.6391263208262</v>
      </c>
      <c r="E33" s="1" t="n">
        <v>288.126292776</v>
      </c>
      <c r="F33" s="1" t="n">
        <v>223.291524979</v>
      </c>
      <c r="G33" s="1" t="n">
        <v>77.4977954381258</v>
      </c>
    </row>
    <row r="34" customFormat="false" ht="12.9" hidden="false" customHeight="false" outlineLevel="0" collapsed="false">
      <c r="A34" s="11" t="s">
        <v>81</v>
      </c>
      <c r="B34" s="1" t="n">
        <v>35363.487234</v>
      </c>
      <c r="C34" s="1" t="n">
        <v>20440.4476643</v>
      </c>
      <c r="D34" s="1" t="n">
        <v>57.8009954986783</v>
      </c>
      <c r="E34" s="1" t="n">
        <v>3529.1594939</v>
      </c>
      <c r="F34" s="1" t="n">
        <v>2148.85798085</v>
      </c>
      <c r="G34" s="1" t="n">
        <v>60.888661579739</v>
      </c>
    </row>
    <row r="35" customFormat="false" ht="12.9" hidden="false" customHeight="false" outlineLevel="0" collapsed="false">
      <c r="A35" s="11" t="s">
        <v>82</v>
      </c>
      <c r="B35" s="1" t="n">
        <v>19500.8565046</v>
      </c>
      <c r="C35" s="1" t="n">
        <v>17669.9918668</v>
      </c>
      <c r="D35" s="1" t="n">
        <v>90.6113629554265</v>
      </c>
      <c r="E35" s="1" t="n">
        <v>1894.44911184</v>
      </c>
      <c r="F35" s="1" t="n">
        <v>1740.17586718</v>
      </c>
      <c r="G35" s="1" t="n">
        <v>91.856564333356</v>
      </c>
    </row>
    <row r="36" customFormat="false" ht="12.8" hidden="false" customHeight="false" outlineLevel="0" collapsed="false">
      <c r="A36" s="12" t="s">
        <v>83</v>
      </c>
    </row>
  </sheetData>
  <hyperlinks>
    <hyperlink ref="A36" location="Summary!A1" display="Summary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DejaVu Serif,Book"&amp;12&amp;A</oddHeader>
    <oddFooter>&amp;C&amp;"DejaVu Serif,Book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05078125" defaultRowHeight="12.8" zeroHeight="false" outlineLevelRow="0" outlineLevelCol="0"/>
  <cols>
    <col collapsed="false" customWidth="true" hidden="false" outlineLevel="0" max="1" min="1" style="0" width="26.46"/>
    <col collapsed="false" customWidth="true" hidden="false" outlineLevel="0" max="3" min="2" style="0" width="23.46"/>
    <col collapsed="false" customWidth="true" hidden="false" outlineLevel="0" max="4" min="4" style="0" width="21.09"/>
    <col collapsed="false" customWidth="true" hidden="false" outlineLevel="0" max="5" min="5" style="0" width="31.28"/>
    <col collapsed="false" customWidth="true" hidden="false" outlineLevel="0" max="6" min="6" style="0" width="31.61"/>
    <col collapsed="false" customWidth="true" hidden="false" outlineLevel="0" max="7" min="7" style="0" width="32.1"/>
  </cols>
  <sheetData>
    <row r="1" customFormat="false" ht="23.85" hidden="false" customHeight="false" outlineLevel="0" collapsed="false">
      <c r="A1" s="10" t="s">
        <v>42</v>
      </c>
      <c r="B1" s="10" t="s">
        <v>43</v>
      </c>
      <c r="C1" s="10" t="s">
        <v>44</v>
      </c>
      <c r="D1" s="10" t="s">
        <v>45</v>
      </c>
      <c r="E1" s="10" t="s">
        <v>46</v>
      </c>
      <c r="F1" s="10" t="s">
        <v>47</v>
      </c>
      <c r="G1" s="10" t="s">
        <v>48</v>
      </c>
    </row>
    <row r="2" customFormat="false" ht="12.9" hidden="false" customHeight="false" outlineLevel="0" collapsed="false">
      <c r="A2" s="11" t="s">
        <v>49</v>
      </c>
      <c r="B2" s="1" t="n">
        <v>156204.512342</v>
      </c>
      <c r="C2" s="1" t="n">
        <v>148028.507744</v>
      </c>
      <c r="D2" s="1" t="n">
        <v>94.7658332813721</v>
      </c>
      <c r="E2" s="1" t="n">
        <v>16350.4680759</v>
      </c>
      <c r="F2" s="1" t="n">
        <v>15529.9074263</v>
      </c>
      <c r="G2" s="1" t="n">
        <v>94.981424104858</v>
      </c>
    </row>
    <row r="3" customFormat="false" ht="12.9" hidden="false" customHeight="false" outlineLevel="0" collapsed="false">
      <c r="A3" s="11" t="s">
        <v>50</v>
      </c>
      <c r="B3" s="1" t="n">
        <v>28752.8868093</v>
      </c>
      <c r="C3" s="1" t="n">
        <v>26932.4366766</v>
      </c>
      <c r="D3" s="1" t="n">
        <v>93.6686352755676</v>
      </c>
      <c r="E3" s="1" t="n">
        <v>2977.24382801</v>
      </c>
      <c r="F3" s="1" t="n">
        <v>2789.72626375</v>
      </c>
      <c r="G3" s="1" t="n">
        <v>93.701638995912</v>
      </c>
    </row>
    <row r="4" customFormat="false" ht="12.9" hidden="false" customHeight="false" outlineLevel="0" collapsed="false">
      <c r="A4" s="11" t="s">
        <v>51</v>
      </c>
      <c r="B4" s="1" t="n">
        <v>7975.16786377</v>
      </c>
      <c r="C4" s="1" t="n">
        <v>7967.8855923</v>
      </c>
      <c r="D4" s="1" t="n">
        <v>99.9086881731596</v>
      </c>
      <c r="E4" s="1" t="n">
        <v>809.743023498</v>
      </c>
      <c r="F4" s="1" t="n">
        <v>818.523586515</v>
      </c>
      <c r="G4" s="1" t="n">
        <v>101.084364145438</v>
      </c>
    </row>
    <row r="5" customFormat="false" ht="12.9" hidden="false" customHeight="false" outlineLevel="0" collapsed="false">
      <c r="A5" s="11" t="s">
        <v>52</v>
      </c>
      <c r="B5" s="1" t="n">
        <v>269574.866565</v>
      </c>
      <c r="C5" s="1" t="n">
        <v>254056.391162</v>
      </c>
      <c r="D5" s="1" t="n">
        <v>94.2433522825251</v>
      </c>
      <c r="E5" s="1" t="n">
        <v>28100.9057204</v>
      </c>
      <c r="F5" s="1" t="n">
        <v>26542.3131677</v>
      </c>
      <c r="G5" s="1" t="n">
        <v>94.4535860580162</v>
      </c>
    </row>
    <row r="6" customFormat="false" ht="12.9" hidden="false" customHeight="false" outlineLevel="0" collapsed="false">
      <c r="A6" s="11" t="s">
        <v>53</v>
      </c>
      <c r="B6" s="1" t="n">
        <v>280721.103492</v>
      </c>
      <c r="C6" s="1" t="n">
        <v>265397.220367</v>
      </c>
      <c r="D6" s="1" t="n">
        <v>94.5412429153419</v>
      </c>
      <c r="E6" s="1" t="n">
        <v>29279.7134145</v>
      </c>
      <c r="F6" s="1" t="n">
        <v>27713.817925</v>
      </c>
      <c r="G6" s="1" t="n">
        <v>94.6519439335614</v>
      </c>
    </row>
    <row r="7" customFormat="false" ht="12.9" hidden="false" customHeight="false" outlineLevel="0" collapsed="false">
      <c r="A7" s="11" t="s">
        <v>54</v>
      </c>
      <c r="B7" s="1" t="n">
        <v>279522.253183</v>
      </c>
      <c r="C7" s="1" t="n">
        <v>152169.7313</v>
      </c>
      <c r="D7" s="1" t="n">
        <v>54.4392189055432</v>
      </c>
      <c r="E7" s="1" t="n">
        <v>29143.6056832</v>
      </c>
      <c r="F7" s="1" t="n">
        <v>16502.6422475</v>
      </c>
      <c r="G7" s="1" t="n">
        <v>56.625259162812</v>
      </c>
    </row>
    <row r="8" customFormat="false" ht="12.9" hidden="false" customHeight="false" outlineLevel="0" collapsed="false">
      <c r="A8" s="11" t="s">
        <v>55</v>
      </c>
      <c r="B8" s="1" t="n">
        <v>7491.65930673</v>
      </c>
      <c r="C8" s="1" t="n">
        <v>5082.22480634</v>
      </c>
      <c r="D8" s="1" t="n">
        <v>67.8384400338984</v>
      </c>
      <c r="E8" s="1" t="n">
        <v>775.411377307</v>
      </c>
      <c r="F8" s="1" t="n">
        <v>549.192411969</v>
      </c>
      <c r="G8" s="1" t="n">
        <v>70.8259419504963</v>
      </c>
    </row>
    <row r="9" customFormat="false" ht="12.9" hidden="false" customHeight="false" outlineLevel="0" collapsed="false">
      <c r="A9" s="11" t="s">
        <v>56</v>
      </c>
      <c r="B9" s="1" t="n">
        <v>22303.4552314</v>
      </c>
      <c r="C9" s="1" t="n">
        <v>21933.3195172</v>
      </c>
      <c r="D9" s="1" t="n">
        <v>98.3404557259859</v>
      </c>
      <c r="E9" s="1" t="n">
        <v>2258.49340806</v>
      </c>
      <c r="F9" s="1" t="n">
        <v>2229.59609301</v>
      </c>
      <c r="G9" s="1" t="n">
        <v>98.7205047866479</v>
      </c>
    </row>
    <row r="10" customFormat="false" ht="12.9" hidden="false" customHeight="false" outlineLevel="0" collapsed="false">
      <c r="A10" s="11" t="s">
        <v>57</v>
      </c>
      <c r="B10" s="1" t="n">
        <v>15613.9255868</v>
      </c>
      <c r="C10" s="1" t="n">
        <v>15520.9929155</v>
      </c>
      <c r="D10" s="1" t="n">
        <v>99.4048090546905</v>
      </c>
      <c r="E10" s="1" t="n">
        <v>1573.72265882</v>
      </c>
      <c r="F10" s="1" t="n">
        <v>1579.19275231</v>
      </c>
      <c r="G10" s="1" t="n">
        <v>100.347589421766</v>
      </c>
    </row>
    <row r="11" customFormat="false" ht="12.9" hidden="false" customHeight="false" outlineLevel="0" collapsed="false">
      <c r="A11" s="11" t="s">
        <v>58</v>
      </c>
      <c r="B11" s="1" t="n">
        <v>52234.6874705</v>
      </c>
      <c r="C11" s="1" t="n">
        <v>24859.0651467</v>
      </c>
      <c r="D11" s="1" t="n">
        <v>47.5911053564537</v>
      </c>
      <c r="E11" s="1" t="n">
        <v>5416.91560004</v>
      </c>
      <c r="F11" s="1" t="n">
        <v>2721.04854977</v>
      </c>
      <c r="G11" s="1" t="n">
        <v>50.2324339288193</v>
      </c>
    </row>
    <row r="12" customFormat="false" ht="12.9" hidden="false" customHeight="false" outlineLevel="0" collapsed="false">
      <c r="A12" s="11" t="s">
        <v>59</v>
      </c>
      <c r="B12" s="1" t="n">
        <v>11638.2032847</v>
      </c>
      <c r="C12" s="1" t="n">
        <v>11173.7418832</v>
      </c>
      <c r="D12" s="1" t="n">
        <v>96.0091657609161</v>
      </c>
      <c r="E12" s="1" t="n">
        <v>1168.47251353</v>
      </c>
      <c r="F12" s="1" t="n">
        <v>1119.6232564</v>
      </c>
      <c r="G12" s="1" t="n">
        <v>95.819391850098</v>
      </c>
    </row>
    <row r="13" customFormat="false" ht="12.9" hidden="false" customHeight="false" outlineLevel="0" collapsed="false">
      <c r="A13" s="11" t="s">
        <v>60</v>
      </c>
      <c r="B13" s="1" t="n">
        <v>45196.8861095</v>
      </c>
      <c r="C13" s="1" t="n">
        <v>22292.1616814</v>
      </c>
      <c r="D13" s="1" t="n">
        <v>49.322339657188</v>
      </c>
      <c r="E13" s="1" t="n">
        <v>4749.3856105</v>
      </c>
      <c r="F13" s="1" t="n">
        <v>2469.29351462</v>
      </c>
      <c r="G13" s="1" t="n">
        <v>51.9918515178228</v>
      </c>
    </row>
    <row r="14" customFormat="false" ht="12.9" hidden="false" customHeight="false" outlineLevel="0" collapsed="false">
      <c r="A14" s="11" t="s">
        <v>61</v>
      </c>
      <c r="B14" s="1" t="n">
        <v>280626.607458</v>
      </c>
      <c r="C14" s="1" t="n">
        <v>170467.914123</v>
      </c>
      <c r="D14" s="1" t="n">
        <v>60.7454566290593</v>
      </c>
      <c r="E14" s="1" t="n">
        <v>29269.132718</v>
      </c>
      <c r="F14" s="1" t="n">
        <v>18542.8196919</v>
      </c>
      <c r="G14" s="1" t="n">
        <v>63.3528156455982</v>
      </c>
    </row>
    <row r="15" customFormat="false" ht="12.9" hidden="false" customHeight="false" outlineLevel="0" collapsed="false">
      <c r="A15" s="11" t="s">
        <v>62</v>
      </c>
      <c r="B15" s="1" t="n">
        <v>71177.0669075</v>
      </c>
      <c r="C15" s="1" t="n">
        <v>33324.4441208</v>
      </c>
      <c r="D15" s="1" t="n">
        <v>46.8190746945328</v>
      </c>
      <c r="E15" s="1" t="n">
        <v>7435.9226577</v>
      </c>
      <c r="F15" s="1" t="n">
        <v>3695.01419329</v>
      </c>
      <c r="G15" s="1" t="n">
        <v>49.6914016374789</v>
      </c>
    </row>
    <row r="16" customFormat="false" ht="12.9" hidden="false" customHeight="false" outlineLevel="0" collapsed="false">
      <c r="A16" s="11" t="s">
        <v>63</v>
      </c>
      <c r="B16" s="1" t="n">
        <v>107019.228267</v>
      </c>
      <c r="C16" s="1" t="n">
        <v>102009.861428</v>
      </c>
      <c r="D16" s="1" t="n">
        <v>95.3191899062267</v>
      </c>
      <c r="E16" s="1" t="n">
        <v>11110.5713127</v>
      </c>
      <c r="F16" s="1" t="n">
        <v>10681.4629803</v>
      </c>
      <c r="G16" s="1" t="n">
        <v>96.1378373773678</v>
      </c>
    </row>
    <row r="17" customFormat="false" ht="12.9" hidden="false" customHeight="false" outlineLevel="0" collapsed="false">
      <c r="A17" s="11" t="s">
        <v>64</v>
      </c>
      <c r="B17" s="1" t="n">
        <v>53161.2860519</v>
      </c>
      <c r="C17" s="1" t="n">
        <v>51383.2669927</v>
      </c>
      <c r="D17" s="1" t="n">
        <v>96.6554250447136</v>
      </c>
      <c r="E17" s="1" t="n">
        <v>5507.05236091</v>
      </c>
      <c r="F17" s="1" t="n">
        <v>5373.49599256</v>
      </c>
      <c r="G17" s="1" t="n">
        <v>97.574812084628</v>
      </c>
    </row>
    <row r="18" customFormat="false" ht="12.9" hidden="false" customHeight="false" outlineLevel="0" collapsed="false">
      <c r="A18" s="11" t="s">
        <v>65</v>
      </c>
      <c r="B18" s="1" t="n">
        <v>31138.0146137</v>
      </c>
      <c r="C18" s="1" t="n">
        <v>19889.3561278</v>
      </c>
      <c r="D18" s="1" t="n">
        <v>63.8748371549969</v>
      </c>
      <c r="E18" s="1" t="n">
        <v>3193.34303824</v>
      </c>
      <c r="F18" s="1" t="n">
        <v>2123.92645985</v>
      </c>
      <c r="G18" s="1" t="n">
        <v>66.5110648751534</v>
      </c>
    </row>
    <row r="19" customFormat="false" ht="12.9" hidden="false" customHeight="false" outlineLevel="0" collapsed="false">
      <c r="A19" s="11" t="s">
        <v>66</v>
      </c>
      <c r="B19" s="1" t="n">
        <v>282128.815101</v>
      </c>
      <c r="C19" s="1" t="n">
        <v>261308.488219</v>
      </c>
      <c r="D19" s="1" t="n">
        <v>92.6202763533578</v>
      </c>
      <c r="E19" s="1" t="n">
        <v>29430.6172563</v>
      </c>
      <c r="F19" s="1" t="n">
        <v>27507.724228</v>
      </c>
      <c r="G19" s="1" t="n">
        <v>93.4663516855448</v>
      </c>
    </row>
    <row r="20" customFormat="false" ht="12.9" hidden="false" customHeight="false" outlineLevel="0" collapsed="false">
      <c r="A20" s="11" t="s">
        <v>67</v>
      </c>
      <c r="B20" s="1" t="n">
        <v>282789.031949</v>
      </c>
      <c r="C20" s="1" t="n">
        <v>180391.591968</v>
      </c>
      <c r="D20" s="1" t="n">
        <v>63.7901656668682</v>
      </c>
      <c r="E20" s="1" t="n">
        <v>29462.9563995</v>
      </c>
      <c r="F20" s="1" t="n">
        <v>19546.8477696</v>
      </c>
      <c r="G20" s="1" t="n">
        <v>66.3438098490745</v>
      </c>
    </row>
    <row r="21" customFormat="false" ht="12.9" hidden="false" customHeight="false" outlineLevel="0" collapsed="false">
      <c r="A21" s="11" t="s">
        <v>68</v>
      </c>
      <c r="B21" s="1" t="n">
        <v>147950.728044</v>
      </c>
      <c r="C21" s="1" t="n">
        <v>143047.872821</v>
      </c>
      <c r="D21" s="1" t="n">
        <v>96.6861567443305</v>
      </c>
      <c r="E21" s="1" t="n">
        <v>15322.5635872</v>
      </c>
      <c r="F21" s="1" t="n">
        <v>14867.4427107</v>
      </c>
      <c r="G21" s="1" t="n">
        <v>97.0297341309114</v>
      </c>
    </row>
    <row r="22" customFormat="false" ht="12.9" hidden="false" customHeight="false" outlineLevel="0" collapsed="false">
      <c r="A22" s="11" t="s">
        <v>69</v>
      </c>
      <c r="B22" s="1" t="n">
        <v>284071.154625</v>
      </c>
      <c r="C22" s="1" t="n">
        <v>274771.765573</v>
      </c>
      <c r="D22" s="1" t="n">
        <v>96.7263874206883</v>
      </c>
      <c r="E22" s="1" t="n">
        <v>29595.1851922</v>
      </c>
      <c r="F22" s="1" t="n">
        <v>28646.3849362</v>
      </c>
      <c r="G22" s="1" t="n">
        <v>96.7940722457447</v>
      </c>
    </row>
    <row r="23" customFormat="false" ht="12.9" hidden="false" customHeight="false" outlineLevel="0" collapsed="false">
      <c r="A23" s="11" t="s">
        <v>70</v>
      </c>
      <c r="B23" s="1" t="n">
        <v>280084.482976</v>
      </c>
      <c r="C23" s="1" t="n">
        <v>161587.013553</v>
      </c>
      <c r="D23" s="1" t="n">
        <v>57.6922405111768</v>
      </c>
      <c r="E23" s="1" t="n">
        <v>29187.5278383</v>
      </c>
      <c r="F23" s="1" t="n">
        <v>17487.9104735</v>
      </c>
      <c r="G23" s="1" t="n">
        <v>59.9156960821885</v>
      </c>
    </row>
    <row r="24" customFormat="false" ht="12.9" hidden="false" customHeight="false" outlineLevel="0" collapsed="false">
      <c r="A24" s="11" t="s">
        <v>71</v>
      </c>
      <c r="B24" s="1" t="n">
        <v>283125.330906</v>
      </c>
      <c r="C24" s="1" t="n">
        <v>157892.256533</v>
      </c>
      <c r="D24" s="1" t="n">
        <v>55.7676192475415</v>
      </c>
      <c r="E24" s="1" t="n">
        <v>29482.0880701</v>
      </c>
      <c r="F24" s="1" t="n">
        <v>17196.2619072</v>
      </c>
      <c r="G24" s="1" t="n">
        <v>58.3278289730096</v>
      </c>
    </row>
    <row r="25" customFormat="false" ht="12.9" hidden="false" customHeight="false" outlineLevel="0" collapsed="false">
      <c r="A25" s="11" t="s">
        <v>72</v>
      </c>
      <c r="B25" s="1" t="n">
        <v>194870.296026</v>
      </c>
      <c r="C25" s="1" t="n">
        <v>179294.941689</v>
      </c>
      <c r="D25" s="1" t="n">
        <v>92.007322483401</v>
      </c>
      <c r="E25" s="1" t="n">
        <v>20330.3699939</v>
      </c>
      <c r="F25" s="1" t="n">
        <v>19029.0084923</v>
      </c>
      <c r="G25" s="1" t="n">
        <v>93.5989285881641</v>
      </c>
    </row>
    <row r="26" customFormat="false" ht="12.9" hidden="false" customHeight="false" outlineLevel="0" collapsed="false">
      <c r="A26" s="11" t="s">
        <v>73</v>
      </c>
      <c r="B26" s="1" t="n">
        <v>3974.55915864</v>
      </c>
      <c r="C26" s="1" t="n">
        <v>2509.67886944</v>
      </c>
      <c r="D26" s="1" t="n">
        <v>63.143578174812</v>
      </c>
      <c r="E26" s="1" t="n">
        <v>378.893460772</v>
      </c>
      <c r="F26" s="1" t="n">
        <v>250.663505276</v>
      </c>
      <c r="G26" s="1" t="n">
        <v>66.1567251029538</v>
      </c>
    </row>
    <row r="27" customFormat="false" ht="12.9" hidden="false" customHeight="false" outlineLevel="0" collapsed="false">
      <c r="A27" s="11" t="s">
        <v>74</v>
      </c>
      <c r="B27" s="1" t="n">
        <v>101511.857893</v>
      </c>
      <c r="C27" s="1" t="n">
        <v>82880.4426255</v>
      </c>
      <c r="D27" s="1" t="n">
        <v>81.6460700708102</v>
      </c>
      <c r="E27" s="1" t="n">
        <v>10496.5013824</v>
      </c>
      <c r="F27" s="1" t="n">
        <v>8656.61703679</v>
      </c>
      <c r="G27" s="1" t="n">
        <v>82.4714514047983</v>
      </c>
    </row>
    <row r="28" customFormat="false" ht="12.9" hidden="false" customHeight="false" outlineLevel="0" collapsed="false">
      <c r="A28" s="11" t="s">
        <v>75</v>
      </c>
      <c r="B28" s="1" t="n">
        <v>280911.610225</v>
      </c>
      <c r="C28" s="1" t="n">
        <v>164145.40883</v>
      </c>
      <c r="D28" s="1" t="n">
        <v>58.4331166300052</v>
      </c>
      <c r="E28" s="1" t="n">
        <v>29242.252264</v>
      </c>
      <c r="F28" s="1" t="n">
        <v>17890.1528959</v>
      </c>
      <c r="G28" s="1" t="n">
        <v>61.1791210006231</v>
      </c>
    </row>
    <row r="29" customFormat="false" ht="12.9" hidden="false" customHeight="false" outlineLevel="0" collapsed="false">
      <c r="A29" s="11" t="s">
        <v>76</v>
      </c>
      <c r="B29" s="1" t="n">
        <v>281721.195859</v>
      </c>
      <c r="C29" s="1" t="n">
        <v>257570.09741</v>
      </c>
      <c r="D29" s="1" t="n">
        <v>91.4273051499158</v>
      </c>
      <c r="E29" s="1" t="n">
        <v>29347.5652285</v>
      </c>
      <c r="F29" s="1" t="n">
        <v>26998.5942845</v>
      </c>
      <c r="G29" s="1" t="n">
        <v>91.9960278622403</v>
      </c>
    </row>
    <row r="30" customFormat="false" ht="12.9" hidden="false" customHeight="false" outlineLevel="0" collapsed="false">
      <c r="A30" s="11" t="s">
        <v>77</v>
      </c>
      <c r="B30" s="1" t="n">
        <v>281296.661826</v>
      </c>
      <c r="C30" s="1" t="n">
        <v>170672.849569</v>
      </c>
      <c r="D30" s="1" t="n">
        <v>60.6736135655147</v>
      </c>
      <c r="E30" s="1" t="n">
        <v>29306.4874654</v>
      </c>
      <c r="F30" s="1" t="n">
        <v>18592.5942</v>
      </c>
      <c r="G30" s="1" t="n">
        <v>63.4419058986543</v>
      </c>
    </row>
    <row r="31" customFormat="false" ht="12.9" hidden="false" customHeight="false" outlineLevel="0" collapsed="false">
      <c r="A31" s="11" t="s">
        <v>78</v>
      </c>
      <c r="B31" s="1" t="n">
        <v>277600.722755</v>
      </c>
      <c r="C31" s="1" t="n">
        <v>151776.025554</v>
      </c>
      <c r="D31" s="1" t="n">
        <v>54.6742184414094</v>
      </c>
      <c r="E31" s="1" t="n">
        <v>28971.6452477</v>
      </c>
      <c r="F31" s="1" t="n">
        <v>16635.4677146</v>
      </c>
      <c r="G31" s="1" t="n">
        <v>57.4198240119644</v>
      </c>
    </row>
    <row r="32" customFormat="false" ht="12.9" hidden="false" customHeight="false" outlineLevel="0" collapsed="false">
      <c r="A32" s="11" t="s">
        <v>79</v>
      </c>
      <c r="B32" s="1" t="n">
        <v>44394.1306949</v>
      </c>
      <c r="C32" s="1" t="n">
        <v>40115.8734993</v>
      </c>
      <c r="D32" s="1" t="n">
        <v>90.3630116670097</v>
      </c>
      <c r="E32" s="1" t="n">
        <v>4534.99927526</v>
      </c>
      <c r="F32" s="1" t="n">
        <v>4116.02969989</v>
      </c>
      <c r="G32" s="1" t="n">
        <v>90.7614191328403</v>
      </c>
    </row>
    <row r="33" customFormat="false" ht="12.9" hidden="false" customHeight="false" outlineLevel="0" collapsed="false">
      <c r="A33" s="11" t="s">
        <v>80</v>
      </c>
      <c r="B33" s="1" t="n">
        <v>29989.9552075</v>
      </c>
      <c r="C33" s="1" t="n">
        <v>21971.0798755</v>
      </c>
      <c r="D33" s="1" t="n">
        <v>73.2614627913995</v>
      </c>
      <c r="E33" s="1" t="n">
        <v>3123.54847848</v>
      </c>
      <c r="F33" s="1" t="n">
        <v>2365.45645613</v>
      </c>
      <c r="G33" s="1" t="n">
        <v>75.7297820868493</v>
      </c>
    </row>
    <row r="34" customFormat="false" ht="12.9" hidden="false" customHeight="false" outlineLevel="0" collapsed="false">
      <c r="A34" s="11" t="s">
        <v>81</v>
      </c>
      <c r="B34" s="1" t="n">
        <v>283064.095629</v>
      </c>
      <c r="C34" s="1" t="n">
        <v>164566.894522</v>
      </c>
      <c r="D34" s="1" t="n">
        <v>58.1376787318484</v>
      </c>
      <c r="E34" s="1" t="n">
        <v>29503.0197595</v>
      </c>
      <c r="F34" s="1" t="n">
        <v>17926.6319448</v>
      </c>
      <c r="G34" s="1" t="n">
        <v>60.7620239925698</v>
      </c>
    </row>
    <row r="35" customFormat="false" ht="12.9" hidden="false" customHeight="false" outlineLevel="0" collapsed="false">
      <c r="A35" s="11" t="s">
        <v>82</v>
      </c>
      <c r="B35" s="1" t="n">
        <v>168955.313567</v>
      </c>
      <c r="C35" s="1" t="n">
        <v>151860.24944</v>
      </c>
      <c r="D35" s="1" t="n">
        <v>89.8819020449328</v>
      </c>
      <c r="E35" s="1" t="n">
        <v>17679.1243598</v>
      </c>
      <c r="F35" s="1" t="n">
        <v>16078.4217328</v>
      </c>
      <c r="G35" s="1" t="n">
        <v>90.945803681093</v>
      </c>
    </row>
    <row r="36" customFormat="false" ht="12.8" hidden="false" customHeight="false" outlineLevel="0" collapsed="false">
      <c r="A36" s="12" t="s">
        <v>83</v>
      </c>
    </row>
  </sheetData>
  <hyperlinks>
    <hyperlink ref="A36" location="Summary!A1" display="Summary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DejaVu Serif,Book"&amp;12&amp;A</oddHeader>
    <oddFooter>&amp;C&amp;"DejaVu Serif,Book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05078125" defaultRowHeight="12.8" zeroHeight="false" outlineLevelRow="0" outlineLevelCol="0"/>
  <cols>
    <col collapsed="false" customWidth="true" hidden="false" outlineLevel="0" max="1" min="1" style="0" width="26.46"/>
    <col collapsed="false" customWidth="true" hidden="false" outlineLevel="0" max="2" min="2" style="0" width="23.13"/>
    <col collapsed="false" customWidth="true" hidden="false" outlineLevel="0" max="3" min="3" style="0" width="21.34"/>
    <col collapsed="false" customWidth="true" hidden="false" outlineLevel="0" max="4" min="4" style="0" width="21.09"/>
    <col collapsed="false" customWidth="true" hidden="false" outlineLevel="0" max="5" min="5" style="0" width="33.08"/>
    <col collapsed="false" customWidth="true" hidden="false" outlineLevel="0" max="6" min="6" style="0" width="29.65"/>
    <col collapsed="false" customWidth="true" hidden="false" outlineLevel="0" max="7" min="7" style="0" width="27.69"/>
  </cols>
  <sheetData>
    <row r="1" s="6" customFormat="true" ht="23.85" hidden="false" customHeight="false" outlineLevel="0" collapsed="false">
      <c r="A1" s="10" t="s">
        <v>42</v>
      </c>
      <c r="B1" s="10" t="s">
        <v>43</v>
      </c>
      <c r="C1" s="10" t="s">
        <v>44</v>
      </c>
      <c r="D1" s="10" t="s">
        <v>45</v>
      </c>
      <c r="E1" s="10" t="s">
        <v>46</v>
      </c>
      <c r="F1" s="10" t="s">
        <v>47</v>
      </c>
      <c r="G1" s="10" t="s">
        <v>48</v>
      </c>
    </row>
    <row r="2" customFormat="false" ht="12.9" hidden="false" customHeight="false" outlineLevel="0" collapsed="false">
      <c r="A2" s="11" t="s">
        <v>49</v>
      </c>
      <c r="B2" s="1" t="n">
        <v>362640.346374</v>
      </c>
      <c r="C2" s="1" t="n">
        <v>343419.173551</v>
      </c>
      <c r="D2" s="1" t="n">
        <v>94.699659589676</v>
      </c>
      <c r="E2" s="1" t="n">
        <v>26901.8317864</v>
      </c>
      <c r="F2" s="1" t="n">
        <v>25538.9480588</v>
      </c>
      <c r="G2" s="1" t="n">
        <v>94.9338627257011</v>
      </c>
    </row>
    <row r="3" customFormat="false" ht="12.9" hidden="false" customHeight="false" outlineLevel="0" collapsed="false">
      <c r="A3" s="11" t="s">
        <v>50</v>
      </c>
      <c r="B3" s="1" t="n">
        <v>77005.9353534</v>
      </c>
      <c r="C3" s="1" t="n">
        <v>71328.3409037</v>
      </c>
      <c r="D3" s="1" t="n">
        <v>92.6270690387123</v>
      </c>
      <c r="E3" s="1" t="n">
        <v>5670.31340501</v>
      </c>
      <c r="F3" s="1" t="n">
        <v>5309.35576698</v>
      </c>
      <c r="G3" s="1" t="n">
        <v>93.6342559529236</v>
      </c>
    </row>
    <row r="4" customFormat="false" ht="12.9" hidden="false" customHeight="false" outlineLevel="0" collapsed="false">
      <c r="A4" s="11" t="s">
        <v>51</v>
      </c>
      <c r="B4" s="1" t="n">
        <v>22102.5980669</v>
      </c>
      <c r="C4" s="1" t="n">
        <v>22096.5343384</v>
      </c>
      <c r="D4" s="1" t="n">
        <v>99.9725655396635</v>
      </c>
      <c r="E4" s="1" t="n">
        <v>1556.81340777</v>
      </c>
      <c r="F4" s="1" t="n">
        <v>1583.86383532</v>
      </c>
      <c r="G4" s="1" t="n">
        <v>101.737551039514</v>
      </c>
    </row>
    <row r="5" customFormat="false" ht="12.9" hidden="false" customHeight="false" outlineLevel="0" collapsed="false">
      <c r="A5" s="11" t="s">
        <v>52</v>
      </c>
      <c r="B5" s="1" t="n">
        <v>657247.717443</v>
      </c>
      <c r="C5" s="1" t="n">
        <v>620158.969673</v>
      </c>
      <c r="D5" s="1" t="n">
        <v>94.3569605818804</v>
      </c>
      <c r="E5" s="1" t="n">
        <v>48888.6734469</v>
      </c>
      <c r="F5" s="1" t="n">
        <v>46220.2367504</v>
      </c>
      <c r="G5" s="1" t="n">
        <v>94.5418099769095</v>
      </c>
    </row>
    <row r="6" customFormat="false" ht="12.9" hidden="false" customHeight="false" outlineLevel="0" collapsed="false">
      <c r="A6" s="11" t="s">
        <v>53</v>
      </c>
      <c r="B6" s="1" t="n">
        <v>679797.397799</v>
      </c>
      <c r="C6" s="1" t="n">
        <v>640281.552241</v>
      </c>
      <c r="D6" s="1" t="n">
        <v>94.1871143246588</v>
      </c>
      <c r="E6" s="1" t="n">
        <v>50597.7002152</v>
      </c>
      <c r="F6" s="1" t="n">
        <v>47759.313713</v>
      </c>
      <c r="G6" s="1" t="n">
        <v>94.3902855463235</v>
      </c>
    </row>
    <row r="7" customFormat="false" ht="12.9" hidden="false" customHeight="false" outlineLevel="0" collapsed="false">
      <c r="A7" s="11" t="s">
        <v>54</v>
      </c>
      <c r="B7" s="1" t="n">
        <v>677432.222218</v>
      </c>
      <c r="C7" s="1" t="n">
        <v>371763.19473</v>
      </c>
      <c r="D7" s="1" t="n">
        <v>54.8782863491199</v>
      </c>
      <c r="E7" s="1" t="n">
        <v>50393.1076134</v>
      </c>
      <c r="F7" s="1" t="n">
        <v>28743.5666845</v>
      </c>
      <c r="G7" s="1" t="n">
        <v>57.0386865303318</v>
      </c>
    </row>
    <row r="8" customFormat="false" ht="12.9" hidden="false" customHeight="false" outlineLevel="0" collapsed="false">
      <c r="A8" s="11" t="s">
        <v>55</v>
      </c>
      <c r="B8" s="1" t="n">
        <v>21570.3500674</v>
      </c>
      <c r="C8" s="1" t="n">
        <v>14508.9123044</v>
      </c>
      <c r="D8" s="1" t="n">
        <v>67.2632213156698</v>
      </c>
      <c r="E8" s="1" t="n">
        <v>1580.2319419</v>
      </c>
      <c r="F8" s="1" t="n">
        <v>1099.91597519</v>
      </c>
      <c r="G8" s="1" t="n">
        <v>69.6047172586266</v>
      </c>
    </row>
    <row r="9" customFormat="false" ht="12.9" hidden="false" customHeight="false" outlineLevel="0" collapsed="false">
      <c r="A9" s="11" t="s">
        <v>56</v>
      </c>
      <c r="B9" s="1" t="n">
        <v>48631.3103497</v>
      </c>
      <c r="C9" s="1" t="n">
        <v>47680.9687925</v>
      </c>
      <c r="D9" s="1" t="n">
        <v>98.0458236671678</v>
      </c>
      <c r="E9" s="1" t="n">
        <v>3636.33705097</v>
      </c>
      <c r="F9" s="1" t="n">
        <v>3575.38402467</v>
      </c>
      <c r="G9" s="1" t="n">
        <v>98.3237795219302</v>
      </c>
    </row>
    <row r="10" customFormat="false" ht="12.9" hidden="false" customHeight="false" outlineLevel="0" collapsed="false">
      <c r="A10" s="11" t="s">
        <v>57</v>
      </c>
      <c r="B10" s="1" t="n">
        <v>295922.339698</v>
      </c>
      <c r="C10" s="1" t="n">
        <v>295172.829179</v>
      </c>
      <c r="D10" s="1" t="n">
        <v>99.7467205349333</v>
      </c>
      <c r="E10" s="1" t="n">
        <v>22195.9786478</v>
      </c>
      <c r="F10" s="1" t="n">
        <v>22181.7096433</v>
      </c>
      <c r="G10" s="1" t="n">
        <v>99.9357135599812</v>
      </c>
    </row>
    <row r="11" customFormat="false" ht="12.9" hidden="false" customHeight="false" outlineLevel="0" collapsed="false">
      <c r="A11" s="11" t="s">
        <v>58</v>
      </c>
      <c r="B11" s="1" t="n">
        <v>121306.876075</v>
      </c>
      <c r="C11" s="1" t="n">
        <v>58102.5661005</v>
      </c>
      <c r="D11" s="1" t="n">
        <v>47.8971744887546</v>
      </c>
      <c r="E11" s="1" t="n">
        <v>8860.32683818</v>
      </c>
      <c r="F11" s="1" t="n">
        <v>4441.77278669</v>
      </c>
      <c r="G11" s="1" t="n">
        <v>50.1310264035631</v>
      </c>
    </row>
    <row r="12" customFormat="false" ht="12.9" hidden="false" customHeight="false" outlineLevel="0" collapsed="false">
      <c r="A12" s="11" t="s">
        <v>59</v>
      </c>
      <c r="B12" s="1" t="n">
        <v>26911.4398579</v>
      </c>
      <c r="C12" s="1" t="n">
        <v>25957.3979083</v>
      </c>
      <c r="D12" s="1" t="n">
        <v>96.4548832963319</v>
      </c>
      <c r="E12" s="1" t="n">
        <v>1984.99825623</v>
      </c>
      <c r="F12" s="1" t="n">
        <v>1916.76304962</v>
      </c>
      <c r="G12" s="1" t="n">
        <v>96.5624550854974</v>
      </c>
    </row>
    <row r="13" customFormat="false" ht="12.9" hidden="false" customHeight="false" outlineLevel="0" collapsed="false">
      <c r="A13" s="11" t="s">
        <v>60</v>
      </c>
      <c r="B13" s="1" t="n">
        <v>117027.193543</v>
      </c>
      <c r="C13" s="1" t="n">
        <v>58111.4379448</v>
      </c>
      <c r="D13" s="1" t="n">
        <v>49.6563543783931</v>
      </c>
      <c r="E13" s="1" t="n">
        <v>8737.57813958</v>
      </c>
      <c r="F13" s="1" t="n">
        <v>4572.49472165</v>
      </c>
      <c r="G13" s="1" t="n">
        <v>52.3313743076842</v>
      </c>
    </row>
    <row r="14" customFormat="false" ht="12.9" hidden="false" customHeight="false" outlineLevel="0" collapsed="false">
      <c r="A14" s="11" t="s">
        <v>61</v>
      </c>
      <c r="B14" s="1" t="n">
        <v>676068.190061</v>
      </c>
      <c r="C14" s="1" t="n">
        <v>410619.75067</v>
      </c>
      <c r="D14" s="1" t="n">
        <v>60.7364400080635</v>
      </c>
      <c r="E14" s="1" t="n">
        <v>50279.232976</v>
      </c>
      <c r="F14" s="1" t="n">
        <v>31853.1127442</v>
      </c>
      <c r="G14" s="1" t="n">
        <v>63.3524237718674</v>
      </c>
    </row>
    <row r="15" customFormat="false" ht="12.9" hidden="false" customHeight="false" outlineLevel="0" collapsed="false">
      <c r="A15" s="11" t="s">
        <v>62</v>
      </c>
      <c r="B15" s="1" t="n">
        <v>179590.232999</v>
      </c>
      <c r="C15" s="1" t="n">
        <v>85328.2573992</v>
      </c>
      <c r="D15" s="1" t="n">
        <v>47.5127494264541</v>
      </c>
      <c r="E15" s="1" t="n">
        <v>13323.6455724</v>
      </c>
      <c r="F15" s="1" t="n">
        <v>6653.44755823</v>
      </c>
      <c r="G15" s="1" t="n">
        <v>49.9371401173614</v>
      </c>
    </row>
    <row r="16" customFormat="false" ht="12.9" hidden="false" customHeight="false" outlineLevel="0" collapsed="false">
      <c r="A16" s="11" t="s">
        <v>63</v>
      </c>
      <c r="B16" s="1" t="n">
        <v>295243.772097</v>
      </c>
      <c r="C16" s="1" t="n">
        <v>281159.394161</v>
      </c>
      <c r="D16" s="1" t="n">
        <v>95.2295766186822</v>
      </c>
      <c r="E16" s="1" t="n">
        <v>21829.6927007</v>
      </c>
      <c r="F16" s="1" t="n">
        <v>20945.5062427</v>
      </c>
      <c r="G16" s="1" t="n">
        <v>95.9496156445132</v>
      </c>
    </row>
    <row r="17" customFormat="false" ht="12.9" hidden="false" customHeight="false" outlineLevel="0" collapsed="false">
      <c r="A17" s="11" t="s">
        <v>64</v>
      </c>
      <c r="B17" s="1" t="n">
        <v>132594.57409</v>
      </c>
      <c r="C17" s="1" t="n">
        <v>128333.130689</v>
      </c>
      <c r="D17" s="1" t="n">
        <v>96.7861102686544</v>
      </c>
      <c r="E17" s="1" t="n">
        <v>9764.01707223</v>
      </c>
      <c r="F17" s="1" t="n">
        <v>9510.52654126</v>
      </c>
      <c r="G17" s="1" t="n">
        <v>97.4038294987116</v>
      </c>
    </row>
    <row r="18" customFormat="false" ht="12.9" hidden="false" customHeight="false" outlineLevel="0" collapsed="false">
      <c r="A18" s="11" t="s">
        <v>65</v>
      </c>
      <c r="B18" s="1" t="n">
        <v>83121.1683517</v>
      </c>
      <c r="C18" s="1" t="n">
        <v>52713.8295011</v>
      </c>
      <c r="D18" s="1" t="n">
        <v>63.4180564908071</v>
      </c>
      <c r="E18" s="1" t="n">
        <v>6084.76405387</v>
      </c>
      <c r="F18" s="1" t="n">
        <v>4030.8607597</v>
      </c>
      <c r="G18" s="1" t="n">
        <v>66.2451448242486</v>
      </c>
    </row>
    <row r="19" customFormat="false" ht="12.9" hidden="false" customHeight="false" outlineLevel="0" collapsed="false">
      <c r="A19" s="11" t="s">
        <v>66</v>
      </c>
      <c r="B19" s="1" t="n">
        <v>679038.03064</v>
      </c>
      <c r="C19" s="1" t="n">
        <v>629778.88605</v>
      </c>
      <c r="D19" s="1" t="n">
        <v>92.7457458393644</v>
      </c>
      <c r="E19" s="1" t="n">
        <v>50582.9016696</v>
      </c>
      <c r="F19" s="1" t="n">
        <v>47303.8867076</v>
      </c>
      <c r="G19" s="1" t="n">
        <v>93.5175427787476</v>
      </c>
    </row>
    <row r="20" customFormat="false" ht="12.9" hidden="false" customHeight="false" outlineLevel="0" collapsed="false">
      <c r="A20" s="11" t="s">
        <v>67</v>
      </c>
      <c r="B20" s="1" t="n">
        <v>688146.768021</v>
      </c>
      <c r="C20" s="1" t="n">
        <v>437506.664259</v>
      </c>
      <c r="D20" s="1" t="n">
        <v>63.5775222075371</v>
      </c>
      <c r="E20" s="1" t="n">
        <v>51214.9583643</v>
      </c>
      <c r="F20" s="1" t="n">
        <v>33943.4198811</v>
      </c>
      <c r="G20" s="1" t="n">
        <v>66.2763789431501</v>
      </c>
    </row>
    <row r="21" customFormat="false" ht="12.9" hidden="false" customHeight="false" outlineLevel="0" collapsed="false">
      <c r="A21" s="11" t="s">
        <v>68</v>
      </c>
      <c r="B21" s="1" t="n">
        <v>350034.031252</v>
      </c>
      <c r="C21" s="1" t="n">
        <v>338308.715308</v>
      </c>
      <c r="D21" s="1" t="n">
        <v>96.6502354350916</v>
      </c>
      <c r="E21" s="1" t="n">
        <v>26008.8155483</v>
      </c>
      <c r="F21" s="1" t="n">
        <v>25191.119103</v>
      </c>
      <c r="G21" s="1" t="n">
        <v>96.8560796481428</v>
      </c>
    </row>
    <row r="22" customFormat="false" ht="12.9" hidden="false" customHeight="false" outlineLevel="0" collapsed="false">
      <c r="A22" s="11" t="s">
        <v>69</v>
      </c>
      <c r="B22" s="1" t="n">
        <v>678491.268433</v>
      </c>
      <c r="C22" s="1" t="n">
        <v>657407.495915</v>
      </c>
      <c r="D22" s="1" t="n">
        <v>96.8925506489282</v>
      </c>
      <c r="E22" s="1" t="n">
        <v>50540.1320751</v>
      </c>
      <c r="F22" s="1" t="n">
        <v>49025.9069133</v>
      </c>
      <c r="G22" s="1" t="n">
        <v>97.0039153052668</v>
      </c>
    </row>
    <row r="23" customFormat="false" ht="12.9" hidden="false" customHeight="false" outlineLevel="0" collapsed="false">
      <c r="A23" s="11" t="s">
        <v>70</v>
      </c>
      <c r="B23" s="1" t="n">
        <v>683955.916949</v>
      </c>
      <c r="C23" s="1" t="n">
        <v>396281.608261</v>
      </c>
      <c r="D23" s="1" t="n">
        <v>57.9396417869646</v>
      </c>
      <c r="E23" s="1" t="n">
        <v>50911.9691143</v>
      </c>
      <c r="F23" s="1" t="n">
        <v>30643.413506</v>
      </c>
      <c r="G23" s="1" t="n">
        <v>60.1890165300893</v>
      </c>
    </row>
    <row r="24" customFormat="false" ht="12.9" hidden="false" customHeight="false" outlineLevel="0" collapsed="false">
      <c r="A24" s="11" t="s">
        <v>71</v>
      </c>
      <c r="B24" s="1" t="n">
        <v>678557.38457</v>
      </c>
      <c r="C24" s="1" t="n">
        <v>380459.485037</v>
      </c>
      <c r="D24" s="1" t="n">
        <v>56.0688740095425</v>
      </c>
      <c r="E24" s="1" t="n">
        <v>50462.5887783</v>
      </c>
      <c r="F24" s="1" t="n">
        <v>29477.4583217</v>
      </c>
      <c r="G24" s="1" t="n">
        <v>58.4144789939432</v>
      </c>
    </row>
    <row r="25" customFormat="false" ht="12.9" hidden="false" customHeight="false" outlineLevel="0" collapsed="false">
      <c r="A25" s="11" t="s">
        <v>72</v>
      </c>
      <c r="B25" s="1" t="n">
        <v>474750.333662</v>
      </c>
      <c r="C25" s="1" t="n">
        <v>437970.152101</v>
      </c>
      <c r="D25" s="1" t="n">
        <v>92.2527318143633</v>
      </c>
      <c r="E25" s="1" t="n">
        <v>35473.8270818</v>
      </c>
      <c r="F25" s="1" t="n">
        <v>33216.969617</v>
      </c>
      <c r="G25" s="1" t="n">
        <v>93.6379645207272</v>
      </c>
    </row>
    <row r="26" customFormat="false" ht="12.9" hidden="false" customHeight="false" outlineLevel="0" collapsed="false">
      <c r="A26" s="11" t="s">
        <v>73</v>
      </c>
      <c r="B26" s="1" t="n">
        <v>12485.6540125</v>
      </c>
      <c r="C26" s="1" t="n">
        <v>7770.02667915</v>
      </c>
      <c r="D26" s="1" t="n">
        <v>62.2316353742547</v>
      </c>
      <c r="E26" s="1" t="n">
        <v>895.257825325</v>
      </c>
      <c r="F26" s="1" t="n">
        <v>584.694677403</v>
      </c>
      <c r="G26" s="1" t="n">
        <v>65.3102001304196</v>
      </c>
    </row>
    <row r="27" customFormat="false" ht="12.9" hidden="false" customHeight="false" outlineLevel="0" collapsed="false">
      <c r="A27" s="11" t="s">
        <v>74</v>
      </c>
      <c r="B27" s="1" t="n">
        <v>241138.518304</v>
      </c>
      <c r="C27" s="1" t="n">
        <v>196583.450491</v>
      </c>
      <c r="D27" s="1" t="n">
        <v>81.523039899901</v>
      </c>
      <c r="E27" s="1" t="n">
        <v>17976.6074296</v>
      </c>
      <c r="F27" s="1" t="n">
        <v>14766.691095</v>
      </c>
      <c r="G27" s="1" t="n">
        <v>82.1439259483711</v>
      </c>
    </row>
    <row r="28" customFormat="false" ht="12.9" hidden="false" customHeight="false" outlineLevel="0" collapsed="false">
      <c r="A28" s="11" t="s">
        <v>75</v>
      </c>
      <c r="B28" s="1" t="n">
        <v>674668.743965</v>
      </c>
      <c r="C28" s="1" t="n">
        <v>394174.628166</v>
      </c>
      <c r="D28" s="1" t="n">
        <v>58.4249132173298</v>
      </c>
      <c r="E28" s="1" t="n">
        <v>50216.6719683</v>
      </c>
      <c r="F28" s="1" t="n">
        <v>30658.5625933</v>
      </c>
      <c r="G28" s="1" t="n">
        <v>61.0525576299713</v>
      </c>
    </row>
    <row r="29" customFormat="false" ht="12.9" hidden="false" customHeight="false" outlineLevel="0" collapsed="false">
      <c r="A29" s="11" t="s">
        <v>76</v>
      </c>
      <c r="B29" s="1" t="n">
        <v>684251.279773</v>
      </c>
      <c r="C29" s="1" t="n">
        <v>625763.391012</v>
      </c>
      <c r="D29" s="1" t="n">
        <v>91.4522792298754</v>
      </c>
      <c r="E29" s="1" t="n">
        <v>50927.8734855</v>
      </c>
      <c r="F29" s="1" t="n">
        <v>46871.9520771</v>
      </c>
      <c r="G29" s="1" t="n">
        <v>92.0359498034907</v>
      </c>
    </row>
    <row r="30" customFormat="false" ht="12.9" hidden="false" customHeight="false" outlineLevel="0" collapsed="false">
      <c r="A30" s="11" t="s">
        <v>77</v>
      </c>
      <c r="B30" s="1" t="n">
        <v>684381.443634</v>
      </c>
      <c r="C30" s="1" t="n">
        <v>418906.83113</v>
      </c>
      <c r="D30" s="1" t="n">
        <v>61.2095542663525</v>
      </c>
      <c r="E30" s="1" t="n">
        <v>50911.4629992</v>
      </c>
      <c r="F30" s="1" t="n">
        <v>32402.1257329</v>
      </c>
      <c r="G30" s="1" t="n">
        <v>63.6440672180431</v>
      </c>
    </row>
    <row r="31" customFormat="false" ht="12.9" hidden="false" customHeight="false" outlineLevel="0" collapsed="false">
      <c r="A31" s="11" t="s">
        <v>78</v>
      </c>
      <c r="B31" s="1" t="n">
        <v>684369.127918</v>
      </c>
      <c r="C31" s="1" t="n">
        <v>376608.117213</v>
      </c>
      <c r="D31" s="1" t="n">
        <v>55.0299687478195</v>
      </c>
      <c r="E31" s="1" t="n">
        <v>50989.4339946</v>
      </c>
      <c r="F31" s="1" t="n">
        <v>29347.6321177</v>
      </c>
      <c r="G31" s="1" t="n">
        <v>57.5563010187719</v>
      </c>
    </row>
    <row r="32" customFormat="false" ht="12.9" hidden="false" customHeight="false" outlineLevel="0" collapsed="false">
      <c r="A32" s="11" t="s">
        <v>79</v>
      </c>
      <c r="B32" s="1" t="n">
        <v>105010.512</v>
      </c>
      <c r="C32" s="1" t="n">
        <v>94373.0753541</v>
      </c>
      <c r="D32" s="1" t="n">
        <v>89.8701221017759</v>
      </c>
      <c r="E32" s="1" t="n">
        <v>7726.52894285</v>
      </c>
      <c r="F32" s="1" t="n">
        <v>6996.12744375</v>
      </c>
      <c r="G32" s="1" t="n">
        <v>90.5468353965606</v>
      </c>
    </row>
    <row r="33" customFormat="false" ht="12.9" hidden="false" customHeight="false" outlineLevel="0" collapsed="false">
      <c r="A33" s="11" t="s">
        <v>80</v>
      </c>
      <c r="B33" s="1" t="n">
        <v>58936.663864</v>
      </c>
      <c r="C33" s="1" t="n">
        <v>43012.3490627</v>
      </c>
      <c r="D33" s="1" t="n">
        <v>72.9806308038637</v>
      </c>
      <c r="E33" s="1" t="n">
        <v>4367.46230262</v>
      </c>
      <c r="F33" s="1" t="n">
        <v>3294.74681939</v>
      </c>
      <c r="G33" s="1" t="n">
        <v>75.4384718424132</v>
      </c>
    </row>
    <row r="34" customFormat="false" ht="12.9" hidden="false" customHeight="false" outlineLevel="0" collapsed="false">
      <c r="A34" s="11" t="s">
        <v>81</v>
      </c>
      <c r="B34" s="1" t="n">
        <v>680120.029611</v>
      </c>
      <c r="C34" s="1" t="n">
        <v>397097.561433</v>
      </c>
      <c r="D34" s="1" t="n">
        <v>58.3863941869383</v>
      </c>
      <c r="E34" s="1" t="n">
        <v>50627.3755773</v>
      </c>
      <c r="F34" s="1" t="n">
        <v>30785.8920581</v>
      </c>
      <c r="G34" s="1" t="n">
        <v>60.8087851820302</v>
      </c>
    </row>
    <row r="35" customFormat="false" ht="12.9" hidden="false" customHeight="false" outlineLevel="0" collapsed="false">
      <c r="A35" s="11" t="s">
        <v>82</v>
      </c>
      <c r="B35" s="1" t="n">
        <v>404651.506289</v>
      </c>
      <c r="C35" s="1" t="n">
        <v>365503.243191</v>
      </c>
      <c r="D35" s="1" t="n">
        <v>90.3254374468977</v>
      </c>
      <c r="E35" s="1" t="n">
        <v>30054.0740836</v>
      </c>
      <c r="F35" s="1" t="n">
        <v>27445.9555708</v>
      </c>
      <c r="G35" s="1" t="n">
        <v>91.321913609632</v>
      </c>
    </row>
    <row r="36" customFormat="false" ht="12.8" hidden="false" customHeight="false" outlineLevel="0" collapsed="false">
      <c r="A36" s="12" t="s">
        <v>83</v>
      </c>
    </row>
  </sheetData>
  <hyperlinks>
    <hyperlink ref="A36" location="Summary!A1" display="Summary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DejaVu Serif,Book"&amp;12&amp;A</oddHeader>
    <oddFooter>&amp;C&amp;"DejaVu Serif,Book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05078125" defaultRowHeight="12.8" zeroHeight="false" outlineLevelRow="0" outlineLevelCol="0"/>
  <cols>
    <col collapsed="false" customWidth="true" hidden="false" outlineLevel="0" max="1" min="1" style="0" width="26.46"/>
    <col collapsed="false" customWidth="true" hidden="false" outlineLevel="0" max="2" min="2" style="0" width="23.62"/>
    <col collapsed="false" customWidth="true" hidden="false" outlineLevel="0" max="3" min="3" style="0" width="22.8"/>
    <col collapsed="false" customWidth="true" hidden="false" outlineLevel="0" max="4" min="4" style="0" width="21.09"/>
    <col collapsed="false" customWidth="true" hidden="false" outlineLevel="0" max="5" min="5" style="0" width="32.75"/>
    <col collapsed="false" customWidth="true" hidden="false" outlineLevel="0" max="6" min="6" style="0" width="31.61"/>
    <col collapsed="false" customWidth="true" hidden="false" outlineLevel="0" max="7" min="7" style="0" width="31.77"/>
  </cols>
  <sheetData>
    <row r="1" s="14" customFormat="true" ht="23.85" hidden="false" customHeight="false" outlineLevel="0" collapsed="false">
      <c r="A1" s="10" t="s">
        <v>42</v>
      </c>
      <c r="B1" s="10" t="s">
        <v>43</v>
      </c>
      <c r="C1" s="10" t="s">
        <v>44</v>
      </c>
      <c r="D1" s="10" t="s">
        <v>45</v>
      </c>
      <c r="E1" s="10" t="s">
        <v>46</v>
      </c>
      <c r="F1" s="10" t="s">
        <v>47</v>
      </c>
      <c r="G1" s="10" t="s">
        <v>48</v>
      </c>
      <c r="H1" s="13"/>
    </row>
    <row r="2" customFormat="false" ht="12.9" hidden="false" customHeight="false" outlineLevel="0" collapsed="false">
      <c r="A2" s="11" t="s">
        <v>49</v>
      </c>
      <c r="B2" s="1" t="n">
        <v>72136.9008023</v>
      </c>
      <c r="C2" s="1" t="n">
        <v>67925.271476</v>
      </c>
      <c r="D2" s="1" t="n">
        <v>94.1616159282439</v>
      </c>
      <c r="E2" s="1" t="n">
        <v>7245.24054173</v>
      </c>
      <c r="F2" s="1" t="n">
        <v>6878.89638334</v>
      </c>
      <c r="G2" s="1" t="n">
        <v>94.9436577532521</v>
      </c>
    </row>
    <row r="3" customFormat="false" ht="12.9" hidden="false" customHeight="false" outlineLevel="0" collapsed="false">
      <c r="A3" s="11" t="s">
        <v>50</v>
      </c>
      <c r="B3" s="1" t="n">
        <v>14582.1391439</v>
      </c>
      <c r="C3" s="1" t="n">
        <v>13648.7006581</v>
      </c>
      <c r="D3" s="1" t="n">
        <v>93.5987547739834</v>
      </c>
      <c r="E3" s="1" t="n">
        <v>1446.43724602</v>
      </c>
      <c r="F3" s="1" t="n">
        <v>1357.5903505</v>
      </c>
      <c r="G3" s="1" t="n">
        <v>93.8575354192192</v>
      </c>
    </row>
    <row r="4" customFormat="false" ht="12.9" hidden="false" customHeight="false" outlineLevel="0" collapsed="false">
      <c r="A4" s="11" t="s">
        <v>51</v>
      </c>
      <c r="B4" s="1" t="n">
        <v>4851.70474619</v>
      </c>
      <c r="C4" s="1" t="n">
        <v>4846.35906261</v>
      </c>
      <c r="D4" s="1" t="n">
        <v>99.889818448161</v>
      </c>
      <c r="E4" s="1" t="n">
        <v>477.107890781</v>
      </c>
      <c r="F4" s="1" t="n">
        <v>479.153036503</v>
      </c>
      <c r="G4" s="1" t="n">
        <v>100.428654767929</v>
      </c>
    </row>
    <row r="5" customFormat="false" ht="12.9" hidden="false" customHeight="false" outlineLevel="0" collapsed="false">
      <c r="A5" s="11" t="s">
        <v>52</v>
      </c>
      <c r="B5" s="1" t="n">
        <v>146423.585663</v>
      </c>
      <c r="C5" s="1" t="n">
        <v>137656.998503</v>
      </c>
      <c r="D5" s="1" t="n">
        <v>94.0128585703558</v>
      </c>
      <c r="E5" s="1" t="n">
        <v>14695.1198296</v>
      </c>
      <c r="F5" s="1" t="n">
        <v>13843.9599829</v>
      </c>
      <c r="G5" s="1" t="n">
        <v>94.2078740658819</v>
      </c>
    </row>
    <row r="6" customFormat="false" ht="12.9" hidden="false" customHeight="false" outlineLevel="0" collapsed="false">
      <c r="A6" s="11" t="s">
        <v>53</v>
      </c>
      <c r="B6" s="1" t="n">
        <v>150212.447558</v>
      </c>
      <c r="C6" s="1" t="n">
        <v>141374.376128</v>
      </c>
      <c r="D6" s="1" t="n">
        <v>94.1162855850628</v>
      </c>
      <c r="E6" s="1" t="n">
        <v>15074.1376083</v>
      </c>
      <c r="F6" s="1" t="n">
        <v>14218.7640189</v>
      </c>
      <c r="G6" s="1" t="n">
        <v>94.3255553874669</v>
      </c>
    </row>
    <row r="7" customFormat="false" ht="12.9" hidden="false" customHeight="false" outlineLevel="0" collapsed="false">
      <c r="A7" s="11" t="s">
        <v>54</v>
      </c>
      <c r="B7" s="1" t="n">
        <v>150526.876245</v>
      </c>
      <c r="C7" s="1" t="n">
        <v>82150.388052</v>
      </c>
      <c r="D7" s="1" t="n">
        <v>54.5752294216819</v>
      </c>
      <c r="E7" s="1" t="n">
        <v>15153.5990477</v>
      </c>
      <c r="F7" s="1" t="n">
        <v>8626.55940464</v>
      </c>
      <c r="G7" s="1" t="n">
        <v>56.9274624297872</v>
      </c>
    </row>
    <row r="8" customFormat="false" ht="12.9" hidden="false" customHeight="false" outlineLevel="0" collapsed="false">
      <c r="A8" s="11" t="s">
        <v>55</v>
      </c>
      <c r="B8" s="1" t="n">
        <v>4618.01667932</v>
      </c>
      <c r="C8" s="1" t="n">
        <v>3100.22508005</v>
      </c>
      <c r="D8" s="1" t="n">
        <v>67.1332586114978</v>
      </c>
      <c r="E8" s="1" t="n">
        <v>487.986335546</v>
      </c>
      <c r="F8" s="1" t="n">
        <v>333.710532071</v>
      </c>
      <c r="G8" s="1" t="n">
        <v>68.3852206020516</v>
      </c>
    </row>
    <row r="9" customFormat="false" ht="12.9" hidden="false" customHeight="false" outlineLevel="0" collapsed="false">
      <c r="A9" s="11" t="s">
        <v>56</v>
      </c>
      <c r="B9" s="1" t="n">
        <v>8661.99586256</v>
      </c>
      <c r="C9" s="1" t="n">
        <v>8512.67718048</v>
      </c>
      <c r="D9" s="1" t="n">
        <v>98.2761630870155</v>
      </c>
      <c r="E9" s="1" t="n">
        <v>851.447419956</v>
      </c>
      <c r="F9" s="1" t="n">
        <v>849.188984797</v>
      </c>
      <c r="G9" s="1" t="n">
        <v>99.7347534203443</v>
      </c>
    </row>
    <row r="10" customFormat="false" ht="12.9" hidden="false" customHeight="false" outlineLevel="0" collapsed="false">
      <c r="A10" s="11" t="s">
        <v>57</v>
      </c>
      <c r="B10" s="1" t="n">
        <v>67659.6621554</v>
      </c>
      <c r="C10" s="1" t="n">
        <v>67444.3240664</v>
      </c>
      <c r="D10" s="1" t="n">
        <v>99.6817334255891</v>
      </c>
      <c r="E10" s="1" t="n">
        <v>6797.23759006</v>
      </c>
      <c r="F10" s="1" t="n">
        <v>6802.87943184</v>
      </c>
      <c r="G10" s="1" t="n">
        <v>100.083001979926</v>
      </c>
    </row>
    <row r="11" customFormat="false" ht="12.9" hidden="false" customHeight="false" outlineLevel="0" collapsed="false">
      <c r="A11" s="11" t="s">
        <v>58</v>
      </c>
      <c r="B11" s="1" t="n">
        <v>25599.3676848</v>
      </c>
      <c r="C11" s="1" t="n">
        <v>11981.3947943</v>
      </c>
      <c r="D11" s="1" t="n">
        <v>46.8034794524012</v>
      </c>
      <c r="E11" s="1" t="n">
        <v>2541.74395485</v>
      </c>
      <c r="F11" s="1" t="n">
        <v>1263.73401372</v>
      </c>
      <c r="G11" s="1" t="n">
        <v>49.7191706233281</v>
      </c>
    </row>
    <row r="12" customFormat="false" ht="12.9" hidden="false" customHeight="false" outlineLevel="0" collapsed="false">
      <c r="A12" s="11" t="s">
        <v>59</v>
      </c>
      <c r="B12" s="1" t="n">
        <v>6617.44898878</v>
      </c>
      <c r="C12" s="1" t="n">
        <v>6377.23999742</v>
      </c>
      <c r="D12" s="1" t="n">
        <v>96.3700665956432</v>
      </c>
      <c r="E12" s="1" t="n">
        <v>634.371242423</v>
      </c>
      <c r="F12" s="1" t="n">
        <v>604.533486157</v>
      </c>
      <c r="G12" s="1" t="n">
        <v>95.2964834673095</v>
      </c>
    </row>
    <row r="13" customFormat="false" ht="12.9" hidden="false" customHeight="false" outlineLevel="0" collapsed="false">
      <c r="A13" s="11" t="s">
        <v>60</v>
      </c>
      <c r="B13" s="1" t="n">
        <v>24034.0678593</v>
      </c>
      <c r="C13" s="1" t="n">
        <v>12339.9562745</v>
      </c>
      <c r="D13" s="1" t="n">
        <v>51.3436025342878</v>
      </c>
      <c r="E13" s="1" t="n">
        <v>2371.25683902</v>
      </c>
      <c r="F13" s="1" t="n">
        <v>1251.77872157</v>
      </c>
      <c r="G13" s="1" t="n">
        <v>52.7896725892982</v>
      </c>
    </row>
    <row r="14" customFormat="false" ht="12.9" hidden="false" customHeight="false" outlineLevel="0" collapsed="false">
      <c r="A14" s="11" t="s">
        <v>61</v>
      </c>
      <c r="B14" s="1" t="n">
        <v>149560.569642</v>
      </c>
      <c r="C14" s="1" t="n">
        <v>90501.3662148</v>
      </c>
      <c r="D14" s="1" t="n">
        <v>60.5115147872405</v>
      </c>
      <c r="E14" s="1" t="n">
        <v>15046.3092771</v>
      </c>
      <c r="F14" s="1" t="n">
        <v>9508.32340454</v>
      </c>
      <c r="G14" s="1" t="n">
        <v>63.1937256468027</v>
      </c>
    </row>
    <row r="15" customFormat="false" ht="12.9" hidden="false" customHeight="false" outlineLevel="0" collapsed="false">
      <c r="A15" s="11" t="s">
        <v>62</v>
      </c>
      <c r="B15" s="1" t="n">
        <v>39452.4284948</v>
      </c>
      <c r="C15" s="1" t="n">
        <v>18904.5462573</v>
      </c>
      <c r="D15" s="1" t="n">
        <v>47.9173196139034</v>
      </c>
      <c r="E15" s="1" t="n">
        <v>3904.30549709</v>
      </c>
      <c r="F15" s="1" t="n">
        <v>1962.18105092</v>
      </c>
      <c r="G15" s="1" t="n">
        <v>50.2568524000613</v>
      </c>
    </row>
    <row r="16" customFormat="false" ht="12.9" hidden="false" customHeight="false" outlineLevel="0" collapsed="false">
      <c r="A16" s="11" t="s">
        <v>63</v>
      </c>
      <c r="B16" s="1" t="n">
        <v>60189.7166904</v>
      </c>
      <c r="C16" s="1" t="n">
        <v>57401.0166888</v>
      </c>
      <c r="D16" s="1" t="n">
        <v>95.3668165345514</v>
      </c>
      <c r="E16" s="1" t="n">
        <v>6095.44835417</v>
      </c>
      <c r="F16" s="1" t="n">
        <v>5842.19401028</v>
      </c>
      <c r="G16" s="1" t="n">
        <v>95.8451892432696</v>
      </c>
    </row>
    <row r="17" customFormat="false" ht="12.9" hidden="false" customHeight="false" outlineLevel="0" collapsed="false">
      <c r="A17" s="11" t="s">
        <v>64</v>
      </c>
      <c r="B17" s="1" t="n">
        <v>30368.4061585</v>
      </c>
      <c r="C17" s="1" t="n">
        <v>29358.6942902</v>
      </c>
      <c r="D17" s="1" t="n">
        <v>96.675123932978</v>
      </c>
      <c r="E17" s="1" t="n">
        <v>3036.01803619</v>
      </c>
      <c r="F17" s="1" t="n">
        <v>2966.6735098</v>
      </c>
      <c r="G17" s="1" t="n">
        <v>97.7159382598062</v>
      </c>
    </row>
    <row r="18" customFormat="false" ht="12.9" hidden="false" customHeight="false" outlineLevel="0" collapsed="false">
      <c r="A18" s="11" t="s">
        <v>65</v>
      </c>
      <c r="B18" s="1" t="n">
        <v>17799.6725726</v>
      </c>
      <c r="C18" s="1" t="n">
        <v>11060.176739</v>
      </c>
      <c r="D18" s="1" t="n">
        <v>62.1369673733523</v>
      </c>
      <c r="E18" s="1" t="n">
        <v>1777.22507045</v>
      </c>
      <c r="F18" s="1" t="n">
        <v>1186.55456014</v>
      </c>
      <c r="G18" s="1" t="n">
        <v>66.7644509335872</v>
      </c>
    </row>
    <row r="19" customFormat="false" ht="12.9" hidden="false" customHeight="false" outlineLevel="0" collapsed="false">
      <c r="A19" s="11" t="s">
        <v>66</v>
      </c>
      <c r="B19" s="1" t="n">
        <v>150464.586684</v>
      </c>
      <c r="C19" s="1" t="n">
        <v>139143.535561</v>
      </c>
      <c r="D19" s="1" t="n">
        <v>92.4759364495673</v>
      </c>
      <c r="E19" s="1" t="n">
        <v>15132.3284896</v>
      </c>
      <c r="F19" s="1" t="n">
        <v>14123.2564513</v>
      </c>
      <c r="G19" s="1" t="n">
        <v>93.3316803227375</v>
      </c>
    </row>
    <row r="20" customFormat="false" ht="12.9" hidden="false" customHeight="false" outlineLevel="0" collapsed="false">
      <c r="A20" s="11" t="s">
        <v>67</v>
      </c>
      <c r="B20" s="1" t="n">
        <v>149983.147738</v>
      </c>
      <c r="C20" s="1" t="n">
        <v>95184.4392433</v>
      </c>
      <c r="D20" s="1" t="n">
        <v>63.4634228437279</v>
      </c>
      <c r="E20" s="1" t="n">
        <v>15065.9935068</v>
      </c>
      <c r="F20" s="1" t="n">
        <v>9927.22966725</v>
      </c>
      <c r="G20" s="1" t="n">
        <v>65.8916364378451</v>
      </c>
    </row>
    <row r="21" customFormat="false" ht="12.9" hidden="false" customHeight="false" outlineLevel="0" collapsed="false">
      <c r="A21" s="11" t="s">
        <v>68</v>
      </c>
      <c r="B21" s="1" t="n">
        <v>76969.9516898</v>
      </c>
      <c r="C21" s="1" t="n">
        <v>74080.8297772</v>
      </c>
      <c r="D21" s="1" t="n">
        <v>96.2464288346658</v>
      </c>
      <c r="E21" s="1" t="n">
        <v>7737.54499133</v>
      </c>
      <c r="F21" s="1" t="n">
        <v>7469.14602519</v>
      </c>
      <c r="G21" s="1" t="n">
        <v>96.5312128531628</v>
      </c>
    </row>
    <row r="22" customFormat="false" ht="12.9" hidden="false" customHeight="false" outlineLevel="0" collapsed="false">
      <c r="A22" s="11" t="s">
        <v>69</v>
      </c>
      <c r="B22" s="1" t="n">
        <v>151122.312558</v>
      </c>
      <c r="C22" s="1" t="n">
        <v>146084.729131</v>
      </c>
      <c r="D22" s="1" t="n">
        <v>96.6665521843</v>
      </c>
      <c r="E22" s="1" t="n">
        <v>15204.0833575</v>
      </c>
      <c r="F22" s="1" t="n">
        <v>14677.575968</v>
      </c>
      <c r="G22" s="1" t="n">
        <v>96.5370658847363</v>
      </c>
    </row>
    <row r="23" customFormat="false" ht="12.9" hidden="false" customHeight="false" outlineLevel="0" collapsed="false">
      <c r="A23" s="11" t="s">
        <v>70</v>
      </c>
      <c r="B23" s="1" t="n">
        <v>149930.936294</v>
      </c>
      <c r="C23" s="1" t="n">
        <v>86785.6558027</v>
      </c>
      <c r="D23" s="1" t="n">
        <v>57.8837549793738</v>
      </c>
      <c r="E23" s="1" t="n">
        <v>15048.7439916</v>
      </c>
      <c r="F23" s="1" t="n">
        <v>9036.78352089</v>
      </c>
      <c r="G23" s="1" t="n">
        <v>60.0500847508218</v>
      </c>
    </row>
    <row r="24" customFormat="false" ht="12.9" hidden="false" customHeight="false" outlineLevel="0" collapsed="false">
      <c r="A24" s="11" t="s">
        <v>71</v>
      </c>
      <c r="B24" s="1" t="n">
        <v>150797.801531</v>
      </c>
      <c r="C24" s="1" t="n">
        <v>84075.4798626</v>
      </c>
      <c r="D24" s="1" t="n">
        <v>55.7537835492359</v>
      </c>
      <c r="E24" s="1" t="n">
        <v>15207.5760844</v>
      </c>
      <c r="F24" s="1" t="n">
        <v>8881.6219331</v>
      </c>
      <c r="G24" s="1" t="n">
        <v>58.4026138275304</v>
      </c>
    </row>
    <row r="25" customFormat="false" ht="12.9" hidden="false" customHeight="false" outlineLevel="0" collapsed="false">
      <c r="A25" s="11" t="s">
        <v>72</v>
      </c>
      <c r="B25" s="1" t="n">
        <v>103977.690557</v>
      </c>
      <c r="C25" s="1" t="n">
        <v>95701.7262976</v>
      </c>
      <c r="D25" s="1" t="n">
        <v>92.0406346639685</v>
      </c>
      <c r="E25" s="1" t="n">
        <v>10426.1225606</v>
      </c>
      <c r="F25" s="1" t="n">
        <v>9763.81244382</v>
      </c>
      <c r="G25" s="1" t="n">
        <v>93.6475893801321</v>
      </c>
    </row>
    <row r="26" customFormat="false" ht="12.9" hidden="false" customHeight="false" outlineLevel="0" collapsed="false">
      <c r="A26" s="11" t="s">
        <v>73</v>
      </c>
      <c r="B26" s="1" t="n">
        <v>2485.55408763</v>
      </c>
      <c r="C26" s="1" t="n">
        <v>1603.39497138</v>
      </c>
      <c r="D26" s="1" t="n">
        <v>64.5085528156361</v>
      </c>
      <c r="E26" s="1" t="n">
        <v>232.351510733</v>
      </c>
      <c r="F26" s="1" t="n">
        <v>148.931181372</v>
      </c>
      <c r="G26" s="1" t="n">
        <v>64.0973587398534</v>
      </c>
    </row>
    <row r="27" customFormat="false" ht="12.9" hidden="false" customHeight="false" outlineLevel="0" collapsed="false">
      <c r="A27" s="11" t="s">
        <v>74</v>
      </c>
      <c r="B27" s="1" t="n">
        <v>48452.1578667</v>
      </c>
      <c r="C27" s="1" t="n">
        <v>38887.2602852</v>
      </c>
      <c r="D27" s="1" t="n">
        <v>80.2590885470682</v>
      </c>
      <c r="E27" s="1" t="n">
        <v>4867.91378614</v>
      </c>
      <c r="F27" s="1" t="n">
        <v>3952.88880609</v>
      </c>
      <c r="G27" s="1" t="n">
        <v>81.2029337361053</v>
      </c>
    </row>
    <row r="28" customFormat="false" ht="12.9" hidden="false" customHeight="false" outlineLevel="0" collapsed="false">
      <c r="A28" s="11" t="s">
        <v>75</v>
      </c>
      <c r="B28" s="1" t="n">
        <v>134067.807333</v>
      </c>
      <c r="C28" s="1" t="n">
        <v>78152.8268191</v>
      </c>
      <c r="D28" s="1" t="n">
        <v>58.2935071243334</v>
      </c>
      <c r="E28" s="1" t="n">
        <v>13456.9337708</v>
      </c>
      <c r="F28" s="1" t="n">
        <v>8220.87212574</v>
      </c>
      <c r="G28" s="1" t="n">
        <v>61.0902324835569</v>
      </c>
    </row>
    <row r="29" customFormat="false" ht="12.9" hidden="false" customHeight="false" outlineLevel="0" collapsed="false">
      <c r="A29" s="11" t="s">
        <v>76</v>
      </c>
      <c r="B29" s="1" t="n">
        <v>150274.640076</v>
      </c>
      <c r="C29" s="1" t="n">
        <v>136939.415254</v>
      </c>
      <c r="D29" s="1" t="n">
        <v>91.126097646778</v>
      </c>
      <c r="E29" s="1" t="n">
        <v>15124.2253945</v>
      </c>
      <c r="F29" s="1" t="n">
        <v>13853.6719727</v>
      </c>
      <c r="G29" s="1" t="n">
        <v>91.599216563765</v>
      </c>
    </row>
    <row r="30" customFormat="false" ht="12.9" hidden="false" customHeight="false" outlineLevel="0" collapsed="false">
      <c r="A30" s="11" t="s">
        <v>77</v>
      </c>
      <c r="B30" s="1" t="n">
        <v>151380.491886</v>
      </c>
      <c r="C30" s="1" t="n">
        <v>92244.5060938</v>
      </c>
      <c r="D30" s="1" t="n">
        <v>60.9355306912772</v>
      </c>
      <c r="E30" s="1" t="n">
        <v>15201.7956849</v>
      </c>
      <c r="F30" s="1" t="n">
        <v>9648.65078706</v>
      </c>
      <c r="G30" s="1" t="n">
        <v>63.4704674832858</v>
      </c>
    </row>
    <row r="31" customFormat="false" ht="12.9" hidden="false" customHeight="false" outlineLevel="0" collapsed="false">
      <c r="A31" s="11" t="s">
        <v>78</v>
      </c>
      <c r="B31" s="1" t="n">
        <v>134857.791661</v>
      </c>
      <c r="C31" s="1" t="n">
        <v>73926.5596989</v>
      </c>
      <c r="D31" s="1" t="n">
        <v>54.8181597728766</v>
      </c>
      <c r="E31" s="1" t="n">
        <v>13569.9473632</v>
      </c>
      <c r="F31" s="1" t="n">
        <v>7805.1958647</v>
      </c>
      <c r="G31" s="1" t="n">
        <v>57.5182471662839</v>
      </c>
    </row>
    <row r="32" customFormat="false" ht="12.9" hidden="false" customHeight="false" outlineLevel="0" collapsed="false">
      <c r="A32" s="11" t="s">
        <v>79</v>
      </c>
      <c r="B32" s="1" t="n">
        <v>19785.0165</v>
      </c>
      <c r="C32" s="1" t="n">
        <v>17781.4237229</v>
      </c>
      <c r="D32" s="1" t="n">
        <v>89.8731811666672</v>
      </c>
      <c r="E32" s="1" t="n">
        <v>1962.98937455</v>
      </c>
      <c r="F32" s="1" t="n">
        <v>1782.6119019</v>
      </c>
      <c r="G32" s="1" t="n">
        <v>90.8110825769829</v>
      </c>
    </row>
    <row r="33" customFormat="false" ht="12.9" hidden="false" customHeight="false" outlineLevel="0" collapsed="false">
      <c r="A33" s="11" t="s">
        <v>80</v>
      </c>
      <c r="B33" s="1" t="n">
        <v>14004.2155153</v>
      </c>
      <c r="C33" s="1" t="n">
        <v>10262.0055366</v>
      </c>
      <c r="D33" s="1" t="n">
        <v>73.2779749453903</v>
      </c>
      <c r="E33" s="1" t="n">
        <v>1359.4138244</v>
      </c>
      <c r="F33" s="1" t="n">
        <v>1024.31884784</v>
      </c>
      <c r="G33" s="1" t="n">
        <v>75.3500390723259</v>
      </c>
    </row>
    <row r="34" customFormat="false" ht="12.9" hidden="false" customHeight="false" outlineLevel="0" collapsed="false">
      <c r="A34" s="11" t="s">
        <v>81</v>
      </c>
      <c r="B34" s="1" t="n">
        <v>150423.373308</v>
      </c>
      <c r="C34" s="1" t="n">
        <v>87809.1635179</v>
      </c>
      <c r="D34" s="1" t="n">
        <v>58.3746804681118</v>
      </c>
      <c r="E34" s="1" t="n">
        <v>15103.4836602</v>
      </c>
      <c r="F34" s="1" t="n">
        <v>9187.85109968</v>
      </c>
      <c r="G34" s="1" t="n">
        <v>60.8326615659631</v>
      </c>
    </row>
    <row r="35" customFormat="false" ht="12.9" hidden="false" customHeight="false" outlineLevel="0" collapsed="false">
      <c r="A35" s="11" t="s">
        <v>82</v>
      </c>
      <c r="B35" s="1" t="n">
        <v>89893.7669916</v>
      </c>
      <c r="C35" s="1" t="n">
        <v>81377.9617064</v>
      </c>
      <c r="D35" s="1" t="n">
        <v>90.5268122916734</v>
      </c>
      <c r="E35" s="1" t="n">
        <v>8980.39064735</v>
      </c>
      <c r="F35" s="1" t="n">
        <v>8194.57652388</v>
      </c>
      <c r="G35" s="1" t="n">
        <v>91.2496665865879</v>
      </c>
    </row>
    <row r="36" customFormat="false" ht="12.8" hidden="false" customHeight="false" outlineLevel="0" collapsed="false">
      <c r="A36" s="12" t="s">
        <v>83</v>
      </c>
    </row>
  </sheetData>
  <hyperlinks>
    <hyperlink ref="A36" location="Summary!A1" display="Summary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DejaVu Serif,Book"&amp;12&amp;A</oddHeader>
    <oddFooter>&amp;C&amp;"DejaVu Serif,Book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05078125" defaultRowHeight="12.8" zeroHeight="false" outlineLevelRow="0" outlineLevelCol="0"/>
  <cols>
    <col collapsed="false" customWidth="true" hidden="false" outlineLevel="0" max="1" min="1" style="0" width="26.46"/>
    <col collapsed="false" customWidth="true" hidden="false" outlineLevel="0" max="3" min="2" style="0" width="22.8"/>
    <col collapsed="false" customWidth="true" hidden="false" outlineLevel="0" max="4" min="4" style="0" width="21.09"/>
    <col collapsed="false" customWidth="true" hidden="false" outlineLevel="0" max="5" min="5" style="0" width="32.75"/>
    <col collapsed="false" customWidth="true" hidden="false" outlineLevel="0" max="6" min="6" style="0" width="31.61"/>
    <col collapsed="false" customWidth="true" hidden="false" outlineLevel="0" max="7" min="7" style="0" width="32.75"/>
  </cols>
  <sheetData>
    <row r="1" s="6" customFormat="true" ht="24.85" hidden="false" customHeight="true" outlineLevel="0" collapsed="false">
      <c r="A1" s="10" t="s">
        <v>42</v>
      </c>
      <c r="B1" s="10" t="s">
        <v>43</v>
      </c>
      <c r="C1" s="10" t="s">
        <v>44</v>
      </c>
      <c r="D1" s="10" t="s">
        <v>45</v>
      </c>
      <c r="E1" s="10" t="s">
        <v>46</v>
      </c>
      <c r="F1" s="10" t="s">
        <v>47</v>
      </c>
      <c r="G1" s="10" t="s">
        <v>48</v>
      </c>
    </row>
    <row r="2" customFormat="false" ht="12.9" hidden="false" customHeight="false" outlineLevel="0" collapsed="false">
      <c r="A2" s="11" t="s">
        <v>49</v>
      </c>
      <c r="B2" s="1" t="n">
        <v>77512.0167769</v>
      </c>
      <c r="C2" s="1" t="n">
        <v>73495.0902471</v>
      </c>
      <c r="D2" s="1" t="n">
        <v>94.8176725405536</v>
      </c>
      <c r="E2" s="1" t="n">
        <v>6710.02222314</v>
      </c>
      <c r="F2" s="1" t="n">
        <v>6364.13207572</v>
      </c>
      <c r="G2" s="1" t="n">
        <v>94.8451713583426</v>
      </c>
    </row>
    <row r="3" customFormat="false" ht="12.9" hidden="false" customHeight="false" outlineLevel="0" collapsed="false">
      <c r="A3" s="11" t="s">
        <v>50</v>
      </c>
      <c r="B3" s="1" t="n">
        <v>17010.7619501</v>
      </c>
      <c r="C3" s="1" t="n">
        <v>15829.8386733</v>
      </c>
      <c r="D3" s="1" t="n">
        <v>93.0577872980401</v>
      </c>
      <c r="E3" s="1" t="n">
        <v>1454.35513526</v>
      </c>
      <c r="F3" s="1" t="n">
        <v>1364.47552385</v>
      </c>
      <c r="G3" s="1" t="n">
        <v>93.8199680923235</v>
      </c>
    </row>
    <row r="4" customFormat="false" ht="12.9" hidden="false" customHeight="false" outlineLevel="0" collapsed="false">
      <c r="A4" s="11" t="s">
        <v>51</v>
      </c>
      <c r="B4" s="1" t="n">
        <v>4646.18219255</v>
      </c>
      <c r="C4" s="1" t="n">
        <v>4647.58946715</v>
      </c>
      <c r="D4" s="1" t="n">
        <v>100.030288838054</v>
      </c>
      <c r="E4" s="1" t="n">
        <v>388.625697784</v>
      </c>
      <c r="F4" s="1" t="n">
        <v>386.943040648</v>
      </c>
      <c r="G4" s="1" t="n">
        <v>99.5670237080063</v>
      </c>
    </row>
    <row r="5" customFormat="false" ht="12.9" hidden="false" customHeight="false" outlineLevel="0" collapsed="false">
      <c r="A5" s="11" t="s">
        <v>52</v>
      </c>
      <c r="B5" s="1" t="n">
        <v>132356.013082</v>
      </c>
      <c r="C5" s="1" t="n">
        <v>124683.441658</v>
      </c>
      <c r="D5" s="1" t="n">
        <v>94.2030805814266</v>
      </c>
      <c r="E5" s="1" t="n">
        <v>11543.5476428</v>
      </c>
      <c r="F5" s="1" t="n">
        <v>10883.0162281</v>
      </c>
      <c r="G5" s="1" t="n">
        <v>94.2779166757111</v>
      </c>
    </row>
    <row r="6" customFormat="false" ht="12.9" hidden="false" customHeight="false" outlineLevel="0" collapsed="false">
      <c r="A6" s="11" t="s">
        <v>53</v>
      </c>
      <c r="B6" s="1" t="n">
        <v>137000.471238</v>
      </c>
      <c r="C6" s="1" t="n">
        <v>129159.864762</v>
      </c>
      <c r="D6" s="1" t="n">
        <v>94.2769492651021</v>
      </c>
      <c r="E6" s="1" t="n">
        <v>11905.2793838</v>
      </c>
      <c r="F6" s="1" t="n">
        <v>11278.1507777</v>
      </c>
      <c r="G6" s="1" t="n">
        <v>94.7323486842874</v>
      </c>
    </row>
    <row r="7" customFormat="false" ht="12.9" hidden="false" customHeight="false" outlineLevel="0" collapsed="false">
      <c r="A7" s="11" t="s">
        <v>54</v>
      </c>
      <c r="B7" s="1" t="n">
        <v>137930.01269</v>
      </c>
      <c r="C7" s="1" t="n">
        <v>75596.9737381</v>
      </c>
      <c r="D7" s="1" t="n">
        <v>54.8082119792198</v>
      </c>
      <c r="E7" s="1" t="n">
        <v>12007.1909107</v>
      </c>
      <c r="F7" s="1" t="n">
        <v>6837.88248272</v>
      </c>
      <c r="G7" s="1" t="n">
        <v>56.9482282206952</v>
      </c>
    </row>
    <row r="8" customFormat="false" ht="12.9" hidden="false" customHeight="false" outlineLevel="0" collapsed="false">
      <c r="A8" s="11" t="s">
        <v>55</v>
      </c>
      <c r="B8" s="1" t="n">
        <v>3752.67958828</v>
      </c>
      <c r="C8" s="1" t="n">
        <v>2578.74603841</v>
      </c>
      <c r="D8" s="1" t="n">
        <v>68.7174584918917</v>
      </c>
      <c r="E8" s="1" t="n">
        <v>334.645723364</v>
      </c>
      <c r="F8" s="1" t="n">
        <v>236.095185841</v>
      </c>
      <c r="G8" s="1" t="n">
        <v>70.5507853104087</v>
      </c>
    </row>
    <row r="9" customFormat="false" ht="12.9" hidden="false" customHeight="false" outlineLevel="0" collapsed="false">
      <c r="A9" s="11" t="s">
        <v>56</v>
      </c>
      <c r="B9" s="1" t="n">
        <v>9139.78472711</v>
      </c>
      <c r="C9" s="1" t="n">
        <v>8966.41592611</v>
      </c>
      <c r="D9" s="1" t="n">
        <v>98.1031413082875</v>
      </c>
      <c r="E9" s="1" t="n">
        <v>789.39761389</v>
      </c>
      <c r="F9" s="1" t="n">
        <v>777.429273623</v>
      </c>
      <c r="G9" s="1" t="n">
        <v>98.4838641444554</v>
      </c>
    </row>
    <row r="10" customFormat="false" ht="12.9" hidden="false" customHeight="false" outlineLevel="0" collapsed="false">
      <c r="A10" s="11" t="s">
        <v>57</v>
      </c>
      <c r="B10" s="1" t="n">
        <v>57308.0346785</v>
      </c>
      <c r="C10" s="1" t="n">
        <v>57141.4839444</v>
      </c>
      <c r="D10" s="1" t="n">
        <v>99.7093762942066</v>
      </c>
      <c r="E10" s="1" t="n">
        <v>4965.96955518</v>
      </c>
      <c r="F10" s="1" t="n">
        <v>4964.33781577</v>
      </c>
      <c r="G10" s="1" t="n">
        <v>99.9671415744324</v>
      </c>
    </row>
    <row r="11" customFormat="false" ht="12.9" hidden="false" customHeight="false" outlineLevel="0" collapsed="false">
      <c r="A11" s="11" t="s">
        <v>58</v>
      </c>
      <c r="B11" s="1" t="n">
        <v>24068.8145739</v>
      </c>
      <c r="C11" s="1" t="n">
        <v>11341.6700294</v>
      </c>
      <c r="D11" s="1" t="n">
        <v>47.1218472126118</v>
      </c>
      <c r="E11" s="1" t="n">
        <v>2066.57335853</v>
      </c>
      <c r="F11" s="1" t="n">
        <v>1012.02923837</v>
      </c>
      <c r="G11" s="1" t="n">
        <v>48.9713677084214</v>
      </c>
    </row>
    <row r="12" customFormat="false" ht="12.9" hidden="false" customHeight="false" outlineLevel="0" collapsed="false">
      <c r="A12" s="11" t="s">
        <v>59</v>
      </c>
      <c r="B12" s="1" t="n">
        <v>6047.05885078</v>
      </c>
      <c r="C12" s="1" t="n">
        <v>5743.44648756</v>
      </c>
      <c r="D12" s="1" t="n">
        <v>94.9791730043964</v>
      </c>
      <c r="E12" s="1" t="n">
        <v>524.957147954</v>
      </c>
      <c r="F12" s="1" t="n">
        <v>497.673480074</v>
      </c>
      <c r="G12" s="1" t="n">
        <v>94.8026866599803</v>
      </c>
    </row>
    <row r="13" customFormat="false" ht="12.9" hidden="false" customHeight="false" outlineLevel="0" collapsed="false">
      <c r="A13" s="11" t="s">
        <v>60</v>
      </c>
      <c r="B13" s="1" t="n">
        <v>21960.1839753</v>
      </c>
      <c r="C13" s="1" t="n">
        <v>10965.9665627</v>
      </c>
      <c r="D13" s="1" t="n">
        <v>49.9356771101468</v>
      </c>
      <c r="E13" s="1" t="n">
        <v>1916.98687203</v>
      </c>
      <c r="F13" s="1" t="n">
        <v>978.133820061</v>
      </c>
      <c r="G13" s="1" t="n">
        <v>51.0245445251903</v>
      </c>
    </row>
    <row r="14" customFormat="false" ht="12.9" hidden="false" customHeight="false" outlineLevel="0" collapsed="false">
      <c r="A14" s="11" t="s">
        <v>61</v>
      </c>
      <c r="B14" s="1" t="n">
        <v>136285.552787</v>
      </c>
      <c r="C14" s="1" t="n">
        <v>82552.1444081</v>
      </c>
      <c r="D14" s="1" t="n">
        <v>60.5729240700372</v>
      </c>
      <c r="E14" s="1" t="n">
        <v>11860.1029284</v>
      </c>
      <c r="F14" s="1" t="n">
        <v>7487.14530885</v>
      </c>
      <c r="G14" s="1" t="n">
        <v>63.1288392187677</v>
      </c>
    </row>
    <row r="15" customFormat="false" ht="12.9" hidden="false" customHeight="false" outlineLevel="0" collapsed="false">
      <c r="A15" s="11" t="s">
        <v>62</v>
      </c>
      <c r="B15" s="1" t="n">
        <v>34055.6961015</v>
      </c>
      <c r="C15" s="1" t="n">
        <v>16264.169789</v>
      </c>
      <c r="D15" s="1" t="n">
        <v>47.7575608512775</v>
      </c>
      <c r="E15" s="1" t="n">
        <v>2945.24932374</v>
      </c>
      <c r="F15" s="1" t="n">
        <v>1479.72610408</v>
      </c>
      <c r="G15" s="1" t="n">
        <v>50.2411151461019</v>
      </c>
    </row>
    <row r="16" customFormat="false" ht="12.9" hidden="false" customHeight="false" outlineLevel="0" collapsed="false">
      <c r="A16" s="11" t="s">
        <v>63</v>
      </c>
      <c r="B16" s="1" t="n">
        <v>56974.5281678</v>
      </c>
      <c r="C16" s="1" t="n">
        <v>54247.7261574</v>
      </c>
      <c r="D16" s="1" t="n">
        <v>95.2139980828466</v>
      </c>
      <c r="E16" s="1" t="n">
        <v>4903.03825366</v>
      </c>
      <c r="F16" s="1" t="n">
        <v>4698.79263213</v>
      </c>
      <c r="G16" s="1" t="n">
        <v>95.834304956166</v>
      </c>
    </row>
    <row r="17" customFormat="false" ht="12.9" hidden="false" customHeight="false" outlineLevel="0" collapsed="false">
      <c r="A17" s="11" t="s">
        <v>64</v>
      </c>
      <c r="B17" s="1" t="n">
        <v>24199.3646002</v>
      </c>
      <c r="C17" s="1" t="n">
        <v>23400.4278304</v>
      </c>
      <c r="D17" s="1" t="n">
        <v>96.6985217050145</v>
      </c>
      <c r="E17" s="1" t="n">
        <v>2091.11551395</v>
      </c>
      <c r="F17" s="1" t="n">
        <v>2033.41481817</v>
      </c>
      <c r="G17" s="1" t="n">
        <v>97.240673918056</v>
      </c>
    </row>
    <row r="18" customFormat="false" ht="12.9" hidden="false" customHeight="false" outlineLevel="0" collapsed="false">
      <c r="A18" s="11" t="s">
        <v>65</v>
      </c>
      <c r="B18" s="1" t="n">
        <v>17087.6023575</v>
      </c>
      <c r="C18" s="1" t="n">
        <v>10757.2620637</v>
      </c>
      <c r="D18" s="1" t="n">
        <v>62.9536071746103</v>
      </c>
      <c r="E18" s="1" t="n">
        <v>1471.90829771</v>
      </c>
      <c r="F18" s="1" t="n">
        <v>971.848558992</v>
      </c>
      <c r="G18" s="1" t="n">
        <v>66.0264338820567</v>
      </c>
    </row>
    <row r="19" customFormat="false" ht="12.9" hidden="false" customHeight="false" outlineLevel="0" collapsed="false">
      <c r="A19" s="11" t="s">
        <v>66</v>
      </c>
      <c r="B19" s="1" t="n">
        <v>137036.186941</v>
      </c>
      <c r="C19" s="1" t="n">
        <v>127095.05839</v>
      </c>
      <c r="D19" s="1" t="n">
        <v>92.7456179474112</v>
      </c>
      <c r="E19" s="1" t="n">
        <v>11910.5691946</v>
      </c>
      <c r="F19" s="1" t="n">
        <v>11129.7663222</v>
      </c>
      <c r="G19" s="1" t="n">
        <v>93.444453748239</v>
      </c>
    </row>
    <row r="20" customFormat="false" ht="12.9" hidden="false" customHeight="false" outlineLevel="0" collapsed="false">
      <c r="A20" s="11" t="s">
        <v>67</v>
      </c>
      <c r="B20" s="1" t="n">
        <v>135332.136441</v>
      </c>
      <c r="C20" s="1" t="n">
        <v>85925.674111</v>
      </c>
      <c r="D20" s="1" t="n">
        <v>63.4924389510843</v>
      </c>
      <c r="E20" s="1" t="n">
        <v>11788.925774</v>
      </c>
      <c r="F20" s="1" t="n">
        <v>7807.71033402</v>
      </c>
      <c r="G20" s="1" t="n">
        <v>66.2291924107249</v>
      </c>
    </row>
    <row r="21" customFormat="false" ht="12.9" hidden="false" customHeight="false" outlineLevel="0" collapsed="false">
      <c r="A21" s="11" t="s">
        <v>68</v>
      </c>
      <c r="B21" s="1" t="n">
        <v>68796.5717965</v>
      </c>
      <c r="C21" s="1" t="n">
        <v>66325.0423599</v>
      </c>
      <c r="D21" s="1" t="n">
        <v>96.4074816926768</v>
      </c>
      <c r="E21" s="1" t="n">
        <v>6004.40397971</v>
      </c>
      <c r="F21" s="1" t="n">
        <v>5814.78750119</v>
      </c>
      <c r="G21" s="1" t="n">
        <v>96.8420432875478</v>
      </c>
    </row>
    <row r="22" customFormat="false" ht="12.9" hidden="false" customHeight="false" outlineLevel="0" collapsed="false">
      <c r="A22" s="11" t="s">
        <v>69</v>
      </c>
      <c r="B22" s="1" t="n">
        <v>135330.975706</v>
      </c>
      <c r="C22" s="1" t="n">
        <v>131152.698171</v>
      </c>
      <c r="D22" s="1" t="n">
        <v>96.9125490205013</v>
      </c>
      <c r="E22" s="1" t="n">
        <v>11784.0115541</v>
      </c>
      <c r="F22" s="1" t="n">
        <v>11418.3689196</v>
      </c>
      <c r="G22" s="1" t="n">
        <v>96.8971293619211</v>
      </c>
    </row>
    <row r="23" customFormat="false" ht="12.9" hidden="false" customHeight="false" outlineLevel="0" collapsed="false">
      <c r="A23" s="11" t="s">
        <v>70</v>
      </c>
      <c r="B23" s="1" t="n">
        <v>138068.549813</v>
      </c>
      <c r="C23" s="1" t="n">
        <v>79892.0915134</v>
      </c>
      <c r="D23" s="1" t="n">
        <v>57.8640766645306</v>
      </c>
      <c r="E23" s="1" t="n">
        <v>12012.518848</v>
      </c>
      <c r="F23" s="1" t="n">
        <v>7232.33080982</v>
      </c>
      <c r="G23" s="1" t="n">
        <v>60.2066136281162</v>
      </c>
    </row>
    <row r="24" customFormat="false" ht="12.9" hidden="false" customHeight="false" outlineLevel="0" collapsed="false">
      <c r="A24" s="11" t="s">
        <v>71</v>
      </c>
      <c r="B24" s="1" t="n">
        <v>137482.191931</v>
      </c>
      <c r="C24" s="1" t="n">
        <v>76374.6201422</v>
      </c>
      <c r="D24" s="1" t="n">
        <v>55.5523730524541</v>
      </c>
      <c r="E24" s="1" t="n">
        <v>11969.6511458</v>
      </c>
      <c r="F24" s="1" t="n">
        <v>6921.83055504</v>
      </c>
      <c r="G24" s="1" t="n">
        <v>57.8281728575589</v>
      </c>
    </row>
    <row r="25" customFormat="false" ht="12.9" hidden="false" customHeight="false" outlineLevel="0" collapsed="false">
      <c r="A25" s="11" t="s">
        <v>72</v>
      </c>
      <c r="B25" s="1" t="n">
        <v>97302.256869</v>
      </c>
      <c r="C25" s="1" t="n">
        <v>89549.3579518</v>
      </c>
      <c r="D25" s="1" t="n">
        <v>92.0321489278117</v>
      </c>
      <c r="E25" s="1" t="n">
        <v>8418.598069</v>
      </c>
      <c r="F25" s="1" t="n">
        <v>7889.0467611</v>
      </c>
      <c r="G25" s="1" t="n">
        <v>93.709744739448</v>
      </c>
    </row>
    <row r="26" customFormat="false" ht="12.9" hidden="false" customHeight="false" outlineLevel="0" collapsed="false">
      <c r="A26" s="11" t="s">
        <v>73</v>
      </c>
      <c r="B26" s="1" t="n">
        <v>2793.10173468</v>
      </c>
      <c r="C26" s="1" t="n">
        <v>1601.92862562</v>
      </c>
      <c r="D26" s="1" t="n">
        <v>57.353035363158</v>
      </c>
      <c r="E26" s="1" t="n">
        <v>233.146803964</v>
      </c>
      <c r="F26" s="1" t="n">
        <v>145.688997353</v>
      </c>
      <c r="G26" s="1" t="n">
        <v>62.4880954299917</v>
      </c>
    </row>
    <row r="27" customFormat="false" ht="12.9" hidden="false" customHeight="false" outlineLevel="0" collapsed="false">
      <c r="A27" s="11" t="s">
        <v>74</v>
      </c>
      <c r="B27" s="1" t="n">
        <v>48526.8596518</v>
      </c>
      <c r="C27" s="1" t="n">
        <v>39312.3744931</v>
      </c>
      <c r="D27" s="1" t="n">
        <v>81.0115774545938</v>
      </c>
      <c r="E27" s="1" t="n">
        <v>4244.26977852</v>
      </c>
      <c r="F27" s="1" t="n">
        <v>3470.21050796</v>
      </c>
      <c r="G27" s="1" t="n">
        <v>81.7622509653494</v>
      </c>
    </row>
    <row r="28" customFormat="false" ht="12.9" hidden="false" customHeight="false" outlineLevel="0" collapsed="false">
      <c r="A28" s="11" t="s">
        <v>75</v>
      </c>
      <c r="B28" s="1" t="n">
        <v>136180.989686</v>
      </c>
      <c r="C28" s="1" t="n">
        <v>79581.5352601</v>
      </c>
      <c r="D28" s="1" t="n">
        <v>58.4380649924747</v>
      </c>
      <c r="E28" s="1" t="n">
        <v>11833.4391937</v>
      </c>
      <c r="F28" s="1" t="n">
        <v>7237.21626962</v>
      </c>
      <c r="G28" s="1" t="n">
        <v>61.1590269840827</v>
      </c>
    </row>
    <row r="29" customFormat="false" ht="12.9" hidden="false" customHeight="false" outlineLevel="0" collapsed="false">
      <c r="A29" s="11" t="s">
        <v>76</v>
      </c>
      <c r="B29" s="1" t="n">
        <v>136167.047928</v>
      </c>
      <c r="C29" s="1" t="n">
        <v>124429.583987</v>
      </c>
      <c r="D29" s="1" t="n">
        <v>91.3800995765096</v>
      </c>
      <c r="E29" s="1" t="n">
        <v>11843.6894622</v>
      </c>
      <c r="F29" s="1" t="n">
        <v>10891.2636561</v>
      </c>
      <c r="G29" s="1" t="n">
        <v>91.9583689766628</v>
      </c>
    </row>
    <row r="30" customFormat="false" ht="12.9" hidden="false" customHeight="false" outlineLevel="0" collapsed="false">
      <c r="A30" s="11" t="s">
        <v>77</v>
      </c>
      <c r="B30" s="1" t="n">
        <v>136578.327367</v>
      </c>
      <c r="C30" s="1" t="n">
        <v>83308.3027707</v>
      </c>
      <c r="D30" s="1" t="n">
        <v>60.9967220837623</v>
      </c>
      <c r="E30" s="1" t="n">
        <v>11892.7063264</v>
      </c>
      <c r="F30" s="1" t="n">
        <v>7524.66289292</v>
      </c>
      <c r="G30" s="1" t="n">
        <v>63.271241098558</v>
      </c>
    </row>
    <row r="31" customFormat="false" ht="12.9" hidden="false" customHeight="false" outlineLevel="0" collapsed="false">
      <c r="A31" s="11" t="s">
        <v>78</v>
      </c>
      <c r="B31" s="1" t="n">
        <v>136733.606539</v>
      </c>
      <c r="C31" s="1" t="n">
        <v>75081.6233796</v>
      </c>
      <c r="D31" s="1" t="n">
        <v>54.9108776401541</v>
      </c>
      <c r="E31" s="1" t="n">
        <v>11892.3115222</v>
      </c>
      <c r="F31" s="1" t="n">
        <v>6880.89052961</v>
      </c>
      <c r="G31" s="1" t="n">
        <v>57.8599922880012</v>
      </c>
    </row>
    <row r="32" customFormat="false" ht="12.9" hidden="false" customHeight="false" outlineLevel="0" collapsed="false">
      <c r="A32" s="11" t="s">
        <v>79</v>
      </c>
      <c r="B32" s="1" t="n">
        <v>23839.9263356</v>
      </c>
      <c r="C32" s="1" t="n">
        <v>21344.793122</v>
      </c>
      <c r="D32" s="1" t="n">
        <v>89.533804851259</v>
      </c>
      <c r="E32" s="1" t="n">
        <v>2058.50551561</v>
      </c>
      <c r="F32" s="1" t="n">
        <v>1870.32036133</v>
      </c>
      <c r="G32" s="1" t="n">
        <v>90.8581661378626</v>
      </c>
    </row>
    <row r="33" customFormat="false" ht="12.9" hidden="false" customHeight="false" outlineLevel="0" collapsed="false">
      <c r="A33" s="11" t="s">
        <v>80</v>
      </c>
      <c r="B33" s="1" t="n">
        <v>13490.1124971</v>
      </c>
      <c r="C33" s="1" t="n">
        <v>10117.7107478</v>
      </c>
      <c r="D33" s="1" t="n">
        <v>75.0009367970432</v>
      </c>
      <c r="E33" s="1" t="n">
        <v>1143.50036727</v>
      </c>
      <c r="F33" s="1" t="n">
        <v>872.792750167</v>
      </c>
      <c r="G33" s="1" t="n">
        <v>76.3264075070401</v>
      </c>
    </row>
    <row r="34" customFormat="false" ht="12.9" hidden="false" customHeight="false" outlineLevel="0" collapsed="false">
      <c r="A34" s="11" t="s">
        <v>81</v>
      </c>
      <c r="B34" s="1" t="n">
        <v>136310.314685</v>
      </c>
      <c r="C34" s="1" t="n">
        <v>79257.5661678</v>
      </c>
      <c r="D34" s="1" t="n">
        <v>58.1449513567309</v>
      </c>
      <c r="E34" s="1" t="n">
        <v>11844.3519813</v>
      </c>
      <c r="F34" s="1" t="n">
        <v>7215.87005265</v>
      </c>
      <c r="G34" s="1" t="n">
        <v>60.9224553951326</v>
      </c>
    </row>
    <row r="35" customFormat="false" ht="12.9" hidden="false" customHeight="false" outlineLevel="0" collapsed="false">
      <c r="A35" s="11" t="s">
        <v>82</v>
      </c>
      <c r="B35" s="1" t="n">
        <v>85316.2926403</v>
      </c>
      <c r="C35" s="1" t="n">
        <v>76922.8900685</v>
      </c>
      <c r="D35" s="1" t="n">
        <v>90.1620167589944</v>
      </c>
      <c r="E35" s="1" t="n">
        <v>7353.10048789</v>
      </c>
      <c r="F35" s="1" t="n">
        <v>6704.09350563</v>
      </c>
      <c r="G35" s="1" t="n">
        <v>91.1736962750766</v>
      </c>
    </row>
    <row r="36" customFormat="false" ht="12.8" hidden="false" customHeight="false" outlineLevel="0" collapsed="false">
      <c r="A36" s="12" t="s">
        <v>83</v>
      </c>
    </row>
  </sheetData>
  <hyperlinks>
    <hyperlink ref="A36" location="Summary!A1" display="Summary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DejaVu Serif,Book"&amp;12&amp;A</oddHeader>
    <oddFooter>&amp;C&amp;"DejaVu Serif,Book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05078125" defaultRowHeight="12.8" zeroHeight="false" outlineLevelRow="0" outlineLevelCol="0"/>
  <cols>
    <col collapsed="false" customWidth="true" hidden="false" outlineLevel="0" max="1" min="1" style="0" width="26.46"/>
    <col collapsed="false" customWidth="true" hidden="false" outlineLevel="0" max="2" min="2" style="0" width="23.46"/>
    <col collapsed="false" customWidth="true" hidden="false" outlineLevel="0" max="3" min="3" style="0" width="21.17"/>
    <col collapsed="false" customWidth="true" hidden="false" outlineLevel="0" max="4" min="4" style="0" width="21.09"/>
    <col collapsed="false" customWidth="true" hidden="false" outlineLevel="0" max="5" min="5" style="0" width="32.75"/>
    <col collapsed="false" customWidth="true" hidden="false" outlineLevel="0" max="6" min="6" style="0" width="32.91"/>
    <col collapsed="false" customWidth="true" hidden="false" outlineLevel="0" max="7" min="7" style="0" width="31.77"/>
  </cols>
  <sheetData>
    <row r="1" s="6" customFormat="true" ht="23.85" hidden="false" customHeight="false" outlineLevel="0" collapsed="false">
      <c r="A1" s="10" t="s">
        <v>42</v>
      </c>
      <c r="B1" s="10" t="s">
        <v>43</v>
      </c>
      <c r="C1" s="10" t="s">
        <v>44</v>
      </c>
      <c r="D1" s="10" t="s">
        <v>45</v>
      </c>
      <c r="E1" s="10" t="s">
        <v>46</v>
      </c>
      <c r="F1" s="10" t="s">
        <v>47</v>
      </c>
      <c r="G1" s="10" t="s">
        <v>48</v>
      </c>
    </row>
    <row r="2" customFormat="false" ht="12.9" hidden="false" customHeight="false" outlineLevel="0" collapsed="false">
      <c r="A2" s="11" t="s">
        <v>49</v>
      </c>
      <c r="B2" s="1" t="n">
        <v>29042.2727611</v>
      </c>
      <c r="C2" s="1" t="n">
        <v>27498.0764871</v>
      </c>
      <c r="D2" s="1" t="n">
        <v>94.6829358476781</v>
      </c>
      <c r="E2" s="1" t="n">
        <v>4517.2827667</v>
      </c>
      <c r="F2" s="1" t="n">
        <v>4281.6077734</v>
      </c>
      <c r="G2" s="1" t="n">
        <v>94.7828151242308</v>
      </c>
    </row>
    <row r="3" customFormat="false" ht="12.9" hidden="false" customHeight="false" outlineLevel="0" collapsed="false">
      <c r="A3" s="11" t="s">
        <v>50</v>
      </c>
      <c r="B3" s="1" t="n">
        <v>6028.31185478</v>
      </c>
      <c r="C3" s="1" t="n">
        <v>5589.88657948</v>
      </c>
      <c r="D3" s="1" t="n">
        <v>92.7272296811858</v>
      </c>
      <c r="E3" s="1" t="n">
        <v>910.893988413</v>
      </c>
      <c r="F3" s="1" t="n">
        <v>861.732738485</v>
      </c>
      <c r="G3" s="1" t="n">
        <v>94.6029669145527</v>
      </c>
    </row>
    <row r="4" customFormat="false" ht="12.9" hidden="false" customHeight="false" outlineLevel="0" collapsed="false">
      <c r="A4" s="11" t="s">
        <v>51</v>
      </c>
      <c r="B4" s="1" t="n">
        <v>1940.53013369</v>
      </c>
      <c r="C4" s="1" t="n">
        <v>1911.19280446</v>
      </c>
      <c r="D4" s="1" t="n">
        <v>98.4881796618013</v>
      </c>
      <c r="E4" s="1" t="n">
        <v>265.373116135</v>
      </c>
      <c r="F4" s="1" t="n">
        <v>271.966159961</v>
      </c>
      <c r="G4" s="1" t="n">
        <v>102.484443006897</v>
      </c>
    </row>
    <row r="5" customFormat="false" ht="12.9" hidden="false" customHeight="false" outlineLevel="0" collapsed="false">
      <c r="A5" s="11" t="s">
        <v>52</v>
      </c>
      <c r="B5" s="1" t="n">
        <v>51592.7935462</v>
      </c>
      <c r="C5" s="1" t="n">
        <v>48479.1509481</v>
      </c>
      <c r="D5" s="1" t="n">
        <v>93.9649660658289</v>
      </c>
      <c r="E5" s="1" t="n">
        <v>7887.1534267</v>
      </c>
      <c r="F5" s="1" t="n">
        <v>7456.56884152</v>
      </c>
      <c r="G5" s="1" t="n">
        <v>94.5406845551861</v>
      </c>
    </row>
    <row r="6" customFormat="false" ht="12.9" hidden="false" customHeight="false" outlineLevel="0" collapsed="false">
      <c r="A6" s="11" t="s">
        <v>53</v>
      </c>
      <c r="B6" s="1" t="n">
        <v>53048.4779163</v>
      </c>
      <c r="C6" s="1" t="n">
        <v>49840.9730514</v>
      </c>
      <c r="D6" s="1" t="n">
        <v>93.9536345039705</v>
      </c>
      <c r="E6" s="1" t="n">
        <v>8164.42742038</v>
      </c>
      <c r="F6" s="1" t="n">
        <v>7684.54625682</v>
      </c>
      <c r="G6" s="1" t="n">
        <v>94.122292490933</v>
      </c>
    </row>
    <row r="7" customFormat="false" ht="12.9" hidden="false" customHeight="false" outlineLevel="0" collapsed="false">
      <c r="A7" s="11" t="s">
        <v>54</v>
      </c>
      <c r="B7" s="1" t="n">
        <v>52500.2028522</v>
      </c>
      <c r="C7" s="1" t="n">
        <v>28350.8726948</v>
      </c>
      <c r="D7" s="1" t="n">
        <v>54.0014536222158</v>
      </c>
      <c r="E7" s="1" t="n">
        <v>8059.2726109</v>
      </c>
      <c r="F7" s="1" t="n">
        <v>4558.68825423</v>
      </c>
      <c r="G7" s="1" t="n">
        <v>56.5645123861981</v>
      </c>
    </row>
    <row r="8" customFormat="false" ht="12.9" hidden="false" customHeight="false" outlineLevel="0" collapsed="false">
      <c r="A8" s="11" t="s">
        <v>55</v>
      </c>
      <c r="B8" s="1" t="n">
        <v>2096.10711094</v>
      </c>
      <c r="C8" s="1" t="n">
        <v>1426.1043269</v>
      </c>
      <c r="D8" s="1" t="n">
        <v>68.0358517681123</v>
      </c>
      <c r="E8" s="1" t="n">
        <v>289.632192437</v>
      </c>
      <c r="F8" s="1" t="n">
        <v>205.725201309</v>
      </c>
      <c r="G8" s="1" t="n">
        <v>71.0298118375597</v>
      </c>
    </row>
    <row r="9" customFormat="false" ht="12.9" hidden="false" customHeight="false" outlineLevel="0" collapsed="false">
      <c r="A9" s="11" t="s">
        <v>56</v>
      </c>
      <c r="B9" s="1" t="n">
        <v>3120.33188183</v>
      </c>
      <c r="C9" s="1" t="n">
        <v>3061.34895915</v>
      </c>
      <c r="D9" s="1" t="n">
        <v>98.1097227822635</v>
      </c>
      <c r="E9" s="1" t="n">
        <v>464.909171577</v>
      </c>
      <c r="F9" s="1" t="n">
        <v>470.744222078</v>
      </c>
      <c r="G9" s="1" t="n">
        <v>101.255094727688</v>
      </c>
    </row>
    <row r="10" customFormat="false" ht="12.9" hidden="false" customHeight="false" outlineLevel="0" collapsed="false">
      <c r="A10" s="11" t="s">
        <v>57</v>
      </c>
      <c r="B10" s="1" t="n">
        <v>2877.35065487</v>
      </c>
      <c r="C10" s="1" t="n">
        <v>2851.72905998</v>
      </c>
      <c r="D10" s="1" t="n">
        <v>99.1095421461185</v>
      </c>
      <c r="E10" s="1" t="n">
        <v>456.369419106</v>
      </c>
      <c r="F10" s="1" t="n">
        <v>450.533241648</v>
      </c>
      <c r="G10" s="1" t="n">
        <v>98.7211725383719</v>
      </c>
    </row>
    <row r="11" customFormat="false" ht="12.9" hidden="false" customHeight="false" outlineLevel="0" collapsed="false">
      <c r="A11" s="11" t="s">
        <v>58</v>
      </c>
      <c r="B11" s="1" t="n">
        <v>9504.92717152</v>
      </c>
      <c r="C11" s="1" t="n">
        <v>4454.50304814</v>
      </c>
      <c r="D11" s="1" t="n">
        <v>46.8651991515223</v>
      </c>
      <c r="E11" s="1" t="n">
        <v>1443.80535832</v>
      </c>
      <c r="F11" s="1" t="n">
        <v>727.956374491</v>
      </c>
      <c r="G11" s="1" t="n">
        <v>50.4192874957913</v>
      </c>
    </row>
    <row r="12" customFormat="false" ht="12.9" hidden="false" customHeight="false" outlineLevel="0" collapsed="false">
      <c r="A12" s="11" t="s">
        <v>59</v>
      </c>
      <c r="B12" s="1" t="n">
        <v>2498.74843886</v>
      </c>
      <c r="C12" s="1" t="n">
        <v>2409.88066297</v>
      </c>
      <c r="D12" s="1" t="n">
        <v>96.4435084977764</v>
      </c>
      <c r="E12" s="1" t="n">
        <v>374.899049524</v>
      </c>
      <c r="F12" s="1" t="n">
        <v>351.878599912</v>
      </c>
      <c r="G12" s="1" t="n">
        <v>93.8595604226715</v>
      </c>
    </row>
    <row r="13" customFormat="false" ht="12.9" hidden="false" customHeight="false" outlineLevel="0" collapsed="false">
      <c r="A13" s="11" t="s">
        <v>60</v>
      </c>
      <c r="B13" s="1" t="n">
        <v>8776.14357758</v>
      </c>
      <c r="C13" s="1" t="n">
        <v>4271.80462494</v>
      </c>
      <c r="D13" s="1" t="n">
        <v>48.6751907278839</v>
      </c>
      <c r="E13" s="1" t="n">
        <v>1291.33971585</v>
      </c>
      <c r="F13" s="1" t="n">
        <v>660.249370879</v>
      </c>
      <c r="G13" s="1" t="n">
        <v>51.1290222685053</v>
      </c>
    </row>
    <row r="14" customFormat="false" ht="12.9" hidden="false" customHeight="false" outlineLevel="0" collapsed="false">
      <c r="A14" s="11" t="s">
        <v>61</v>
      </c>
      <c r="B14" s="1" t="n">
        <v>53819.1102515</v>
      </c>
      <c r="C14" s="1" t="n">
        <v>32658.7580344</v>
      </c>
      <c r="D14" s="1" t="n">
        <v>60.6824562535197</v>
      </c>
      <c r="E14" s="1" t="n">
        <v>8299.37259291</v>
      </c>
      <c r="F14" s="1" t="n">
        <v>5229.11044725</v>
      </c>
      <c r="G14" s="1" t="n">
        <v>63.0060933969531</v>
      </c>
    </row>
    <row r="15" customFormat="false" ht="12.9" hidden="false" customHeight="false" outlineLevel="0" collapsed="false">
      <c r="A15" s="11" t="s">
        <v>62</v>
      </c>
      <c r="B15" s="1" t="n">
        <v>14395.8064046</v>
      </c>
      <c r="C15" s="1" t="n">
        <v>6873.25507536</v>
      </c>
      <c r="D15" s="1" t="n">
        <v>47.7448423671753</v>
      </c>
      <c r="E15" s="1" t="n">
        <v>2224.02011094</v>
      </c>
      <c r="F15" s="1" t="n">
        <v>1126.3913813</v>
      </c>
      <c r="G15" s="1" t="n">
        <v>50.6466365011385</v>
      </c>
    </row>
    <row r="16" customFormat="false" ht="12.9" hidden="false" customHeight="false" outlineLevel="0" collapsed="false">
      <c r="A16" s="11" t="s">
        <v>63</v>
      </c>
      <c r="B16" s="1" t="n">
        <v>22058.8546354</v>
      </c>
      <c r="C16" s="1" t="n">
        <v>20993.7495843</v>
      </c>
      <c r="D16" s="1" t="n">
        <v>95.1715305771555</v>
      </c>
      <c r="E16" s="1" t="n">
        <v>3362.81791336</v>
      </c>
      <c r="F16" s="1" t="n">
        <v>3226.75540994</v>
      </c>
      <c r="G16" s="1" t="n">
        <v>95.9539140409761</v>
      </c>
    </row>
    <row r="17" customFormat="false" ht="12.9" hidden="false" customHeight="false" outlineLevel="0" collapsed="false">
      <c r="A17" s="11" t="s">
        <v>64</v>
      </c>
      <c r="B17" s="1" t="n">
        <v>8880.41276884</v>
      </c>
      <c r="C17" s="1" t="n">
        <v>8467.09107415</v>
      </c>
      <c r="D17" s="1" t="n">
        <v>95.3456927572074</v>
      </c>
      <c r="E17" s="1" t="n">
        <v>1346.28515787</v>
      </c>
      <c r="F17" s="1" t="n">
        <v>1329.6138507</v>
      </c>
      <c r="G17" s="1" t="n">
        <v>98.7616808316913</v>
      </c>
    </row>
    <row r="18" customFormat="false" ht="12.9" hidden="false" customHeight="false" outlineLevel="0" collapsed="false">
      <c r="A18" s="11" t="s">
        <v>65</v>
      </c>
      <c r="B18" s="1" t="n">
        <v>6083.45990206</v>
      </c>
      <c r="C18" s="1" t="n">
        <v>3669.65438731</v>
      </c>
      <c r="D18" s="1" t="n">
        <v>60.3218307737571</v>
      </c>
      <c r="E18" s="1" t="n">
        <v>926.417700009</v>
      </c>
      <c r="F18" s="1" t="n">
        <v>598.164327507</v>
      </c>
      <c r="G18" s="1" t="n">
        <v>64.5674545619313</v>
      </c>
    </row>
    <row r="19" customFormat="false" ht="12.9" hidden="false" customHeight="false" outlineLevel="0" collapsed="false">
      <c r="A19" s="11" t="s">
        <v>66</v>
      </c>
      <c r="B19" s="1" t="n">
        <v>53211.1582469</v>
      </c>
      <c r="C19" s="1" t="n">
        <v>49308.3838745</v>
      </c>
      <c r="D19" s="1" t="n">
        <v>92.665496296301</v>
      </c>
      <c r="E19" s="1" t="n">
        <v>8209.66338164</v>
      </c>
      <c r="F19" s="1" t="n">
        <v>7656.70028639</v>
      </c>
      <c r="G19" s="1" t="n">
        <v>93.2644851616372</v>
      </c>
    </row>
    <row r="20" customFormat="false" ht="12.9" hidden="false" customHeight="false" outlineLevel="0" collapsed="false">
      <c r="A20" s="11" t="s">
        <v>67</v>
      </c>
      <c r="B20" s="1" t="n">
        <v>53582.6083102</v>
      </c>
      <c r="C20" s="1" t="n">
        <v>33490.0723417</v>
      </c>
      <c r="D20" s="1" t="n">
        <v>62.5017583090012</v>
      </c>
      <c r="E20" s="1" t="n">
        <v>8249.13786319</v>
      </c>
      <c r="F20" s="1" t="n">
        <v>5444.18157267</v>
      </c>
      <c r="G20" s="1" t="n">
        <v>65.9969764472417</v>
      </c>
    </row>
    <row r="21" customFormat="false" ht="12.9" hidden="false" customHeight="false" outlineLevel="0" collapsed="false">
      <c r="A21" s="11" t="s">
        <v>68</v>
      </c>
      <c r="B21" s="1" t="n">
        <v>27026.857937</v>
      </c>
      <c r="C21" s="1" t="n">
        <v>25909.3386725</v>
      </c>
      <c r="D21" s="1" t="n">
        <v>95.8651528523776</v>
      </c>
      <c r="E21" s="1" t="n">
        <v>4180.47040108</v>
      </c>
      <c r="F21" s="1" t="n">
        <v>4040.11129879</v>
      </c>
      <c r="G21" s="1" t="n">
        <v>96.6425045790603</v>
      </c>
    </row>
    <row r="22" customFormat="false" ht="12.9" hidden="false" customHeight="false" outlineLevel="0" collapsed="false">
      <c r="A22" s="11" t="s">
        <v>69</v>
      </c>
      <c r="B22" s="1" t="n">
        <v>53648.0679923</v>
      </c>
      <c r="C22" s="1" t="n">
        <v>51738.6783623</v>
      </c>
      <c r="D22" s="1" t="n">
        <v>96.4408976847516</v>
      </c>
      <c r="E22" s="1" t="n">
        <v>8275.06556421</v>
      </c>
      <c r="F22" s="1" t="n">
        <v>7999.66866244</v>
      </c>
      <c r="G22" s="1" t="n">
        <v>96.6719671326702</v>
      </c>
    </row>
    <row r="23" customFormat="false" ht="12.9" hidden="false" customHeight="false" outlineLevel="0" collapsed="false">
      <c r="A23" s="11" t="s">
        <v>70</v>
      </c>
      <c r="B23" s="1" t="n">
        <v>52405.4199805</v>
      </c>
      <c r="C23" s="1" t="n">
        <v>30170.178139</v>
      </c>
      <c r="D23" s="1" t="n">
        <v>57.5707210250892</v>
      </c>
      <c r="E23" s="1" t="n">
        <v>8099.08726649</v>
      </c>
      <c r="F23" s="1" t="n">
        <v>4845.1288444</v>
      </c>
      <c r="G23" s="1" t="n">
        <v>59.8231465469787</v>
      </c>
    </row>
    <row r="24" customFormat="false" ht="12.9" hidden="false" customHeight="false" outlineLevel="0" collapsed="false">
      <c r="A24" s="11" t="s">
        <v>71</v>
      </c>
      <c r="B24" s="1" t="n">
        <v>54182.2541855</v>
      </c>
      <c r="C24" s="1" t="n">
        <v>29956.4639988</v>
      </c>
      <c r="D24" s="1" t="n">
        <v>55.2883309288686</v>
      </c>
      <c r="E24" s="1" t="n">
        <v>8333.86302435</v>
      </c>
      <c r="F24" s="1" t="n">
        <v>4816.68959734</v>
      </c>
      <c r="G24" s="1" t="n">
        <v>57.7966014472104</v>
      </c>
    </row>
    <row r="25" customFormat="false" ht="12.9" hidden="false" customHeight="false" outlineLevel="0" collapsed="false">
      <c r="A25" s="11" t="s">
        <v>72</v>
      </c>
      <c r="B25" s="1" t="n">
        <v>36805.6377937</v>
      </c>
      <c r="C25" s="1" t="n">
        <v>33825.1615631</v>
      </c>
      <c r="D25" s="1" t="n">
        <v>91.902120410721</v>
      </c>
      <c r="E25" s="1" t="n">
        <v>5667.96736711</v>
      </c>
      <c r="F25" s="1" t="n">
        <v>5300.13815409</v>
      </c>
      <c r="G25" s="1" t="n">
        <v>93.5103858368269</v>
      </c>
    </row>
    <row r="26" customFormat="false" ht="12.9" hidden="false" customHeight="false" outlineLevel="0" collapsed="false">
      <c r="A26" s="11" t="s">
        <v>73</v>
      </c>
      <c r="B26" s="1" t="n">
        <v>949.941265659</v>
      </c>
      <c r="C26" s="1" t="n">
        <v>578.784427992</v>
      </c>
      <c r="D26" s="1" t="n">
        <v>60.9284435696644</v>
      </c>
      <c r="E26" s="1" t="n">
        <v>152.73460234</v>
      </c>
      <c r="F26" s="1" t="n">
        <v>103.77020607</v>
      </c>
      <c r="G26" s="1" t="n">
        <v>67.9415171677986</v>
      </c>
    </row>
    <row r="27" customFormat="false" ht="12.9" hidden="false" customHeight="false" outlineLevel="0" collapsed="false">
      <c r="A27" s="11" t="s">
        <v>74</v>
      </c>
      <c r="B27" s="1" t="n">
        <v>18882.1589058</v>
      </c>
      <c r="C27" s="1" t="n">
        <v>15283.1284009</v>
      </c>
      <c r="D27" s="1" t="n">
        <v>80.9395179711442</v>
      </c>
      <c r="E27" s="1" t="n">
        <v>2926.08767711</v>
      </c>
      <c r="F27" s="1" t="n">
        <v>2378.5277214</v>
      </c>
      <c r="G27" s="1" t="n">
        <v>81.2869600595561</v>
      </c>
    </row>
    <row r="28" customFormat="false" ht="12.9" hidden="false" customHeight="false" outlineLevel="0" collapsed="false">
      <c r="A28" s="11" t="s">
        <v>75</v>
      </c>
      <c r="B28" s="1" t="n">
        <v>53704.6955903</v>
      </c>
      <c r="C28" s="1" t="n">
        <v>30935.6759806</v>
      </c>
      <c r="D28" s="1" t="n">
        <v>57.6032982601758</v>
      </c>
      <c r="E28" s="1" t="n">
        <v>8261.0284441</v>
      </c>
      <c r="F28" s="1" t="n">
        <v>5020.40296317</v>
      </c>
      <c r="G28" s="1" t="n">
        <v>60.7721302152828</v>
      </c>
    </row>
    <row r="29" customFormat="false" ht="12.9" hidden="false" customHeight="false" outlineLevel="0" collapsed="false">
      <c r="A29" s="11" t="s">
        <v>76</v>
      </c>
      <c r="B29" s="1" t="n">
        <v>53367.290859</v>
      </c>
      <c r="C29" s="1" t="n">
        <v>48911.2196315</v>
      </c>
      <c r="D29" s="1" t="n">
        <v>91.6501828071557</v>
      </c>
      <c r="E29" s="1" t="n">
        <v>8226.10497208</v>
      </c>
      <c r="F29" s="1" t="n">
        <v>7571.493147</v>
      </c>
      <c r="G29" s="1" t="n">
        <v>92.0422626832286</v>
      </c>
    </row>
    <row r="30" customFormat="false" ht="12.9" hidden="false" customHeight="false" outlineLevel="0" collapsed="false">
      <c r="A30" s="11" t="s">
        <v>77</v>
      </c>
      <c r="B30" s="1" t="n">
        <v>53970.7413265</v>
      </c>
      <c r="C30" s="1" t="n">
        <v>33069.1683126</v>
      </c>
      <c r="D30" s="1" t="n">
        <v>61.2723996369544</v>
      </c>
      <c r="E30" s="1" t="n">
        <v>8276.16771043</v>
      </c>
      <c r="F30" s="1" t="n">
        <v>5253.03737992</v>
      </c>
      <c r="G30" s="1" t="n">
        <v>63.4718575518943</v>
      </c>
    </row>
    <row r="31" customFormat="false" ht="12.9" hidden="false" customHeight="false" outlineLevel="0" collapsed="false">
      <c r="A31" s="11" t="s">
        <v>78</v>
      </c>
      <c r="B31" s="1" t="n">
        <v>53149.0250031</v>
      </c>
      <c r="C31" s="1" t="n">
        <v>28993.0612284</v>
      </c>
      <c r="D31" s="1" t="n">
        <v>54.5505044103988</v>
      </c>
      <c r="E31" s="1" t="n">
        <v>8205.94039784</v>
      </c>
      <c r="F31" s="1" t="n">
        <v>4702.98066438</v>
      </c>
      <c r="G31" s="1" t="n">
        <v>57.3119037717839</v>
      </c>
    </row>
    <row r="32" customFormat="false" ht="12.9" hidden="false" customHeight="false" outlineLevel="0" collapsed="false">
      <c r="A32" s="11" t="s">
        <v>79</v>
      </c>
      <c r="B32" s="1" t="n">
        <v>8310.47803475</v>
      </c>
      <c r="C32" s="1" t="n">
        <v>7376.0696412</v>
      </c>
      <c r="D32" s="1" t="n">
        <v>88.7562617981445</v>
      </c>
      <c r="E32" s="1" t="n">
        <v>1280.41158301</v>
      </c>
      <c r="F32" s="1" t="n">
        <v>1164.68536594</v>
      </c>
      <c r="G32" s="1" t="n">
        <v>90.9617955190666</v>
      </c>
    </row>
    <row r="33" customFormat="false" ht="12.9" hidden="false" customHeight="false" outlineLevel="0" collapsed="false">
      <c r="A33" s="11" t="s">
        <v>80</v>
      </c>
      <c r="B33" s="1" t="n">
        <v>4776.93706023</v>
      </c>
      <c r="C33" s="1" t="n">
        <v>3631.15416953</v>
      </c>
      <c r="D33" s="1" t="n">
        <v>76.0142770094435</v>
      </c>
      <c r="E33" s="1" t="n">
        <v>718.187032745</v>
      </c>
      <c r="F33" s="1" t="n">
        <v>560.784438102</v>
      </c>
      <c r="G33" s="1" t="n">
        <v>78.0833421565149</v>
      </c>
    </row>
    <row r="34" customFormat="false" ht="12.9" hidden="false" customHeight="false" outlineLevel="0" collapsed="false">
      <c r="A34" s="11" t="s">
        <v>81</v>
      </c>
      <c r="B34" s="1" t="n">
        <v>53522.4665691</v>
      </c>
      <c r="C34" s="1" t="n">
        <v>31031.8227168</v>
      </c>
      <c r="D34" s="1" t="n">
        <v>57.9790594604538</v>
      </c>
      <c r="E34" s="1" t="n">
        <v>8245.13009687</v>
      </c>
      <c r="F34" s="1" t="n">
        <v>4995.95663428</v>
      </c>
      <c r="G34" s="1" t="n">
        <v>60.5928175248145</v>
      </c>
    </row>
    <row r="35" customFormat="false" ht="12.9" hidden="false" customHeight="false" outlineLevel="0" collapsed="false">
      <c r="A35" s="11" t="s">
        <v>82</v>
      </c>
      <c r="B35" s="1" t="n">
        <v>31796.4010341</v>
      </c>
      <c r="C35" s="1" t="n">
        <v>28654.2441878</v>
      </c>
      <c r="D35" s="1" t="n">
        <v>90.1178852193674</v>
      </c>
      <c r="E35" s="1" t="n">
        <v>4883.52387087</v>
      </c>
      <c r="F35" s="1" t="n">
        <v>4482.62849399</v>
      </c>
      <c r="G35" s="1" t="n">
        <v>91.7908586610721</v>
      </c>
    </row>
    <row r="36" customFormat="false" ht="12.8" hidden="false" customHeight="false" outlineLevel="0" collapsed="false">
      <c r="A36" s="12" t="s">
        <v>83</v>
      </c>
    </row>
  </sheetData>
  <hyperlinks>
    <hyperlink ref="A36" location="Summary!A1" display="Summary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DejaVu Serif,Book"&amp;12&amp;A</oddHeader>
    <oddFooter>&amp;C&amp;"DejaVu Serif,Book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05078125" defaultRowHeight="12.8" zeroHeight="false" outlineLevelRow="0" outlineLevelCol="0"/>
  <cols>
    <col collapsed="false" customWidth="true" hidden="false" outlineLevel="0" max="1" min="1" style="0" width="26.46"/>
    <col collapsed="false" customWidth="true" hidden="false" outlineLevel="0" max="2" min="2" style="0" width="22.65"/>
    <col collapsed="false" customWidth="true" hidden="false" outlineLevel="0" max="3" min="3" style="0" width="21.5"/>
    <col collapsed="false" customWidth="true" hidden="false" outlineLevel="0" max="4" min="4" style="0" width="21.09"/>
    <col collapsed="false" customWidth="true" hidden="false" outlineLevel="0" max="5" min="5" style="0" width="31.61"/>
    <col collapsed="false" customWidth="true" hidden="false" outlineLevel="0" max="6" min="6" style="0" width="34.38"/>
    <col collapsed="false" customWidth="true" hidden="false" outlineLevel="0" max="7" min="7" style="0" width="31.45"/>
  </cols>
  <sheetData>
    <row r="1" s="6" customFormat="true" ht="23.85" hidden="false" customHeight="false" outlineLevel="0" collapsed="false">
      <c r="A1" s="10" t="s">
        <v>42</v>
      </c>
      <c r="B1" s="10" t="s">
        <v>43</v>
      </c>
      <c r="C1" s="10" t="s">
        <v>44</v>
      </c>
      <c r="D1" s="10" t="s">
        <v>45</v>
      </c>
      <c r="E1" s="10" t="s">
        <v>46</v>
      </c>
      <c r="F1" s="10" t="s">
        <v>47</v>
      </c>
      <c r="G1" s="10" t="s">
        <v>48</v>
      </c>
    </row>
    <row r="2" customFormat="false" ht="12.9" hidden="false" customHeight="false" outlineLevel="0" collapsed="false">
      <c r="A2" s="11" t="s">
        <v>49</v>
      </c>
      <c r="B2" s="1" t="n">
        <v>899307.646595</v>
      </c>
      <c r="C2" s="1" t="n">
        <v>851561.501891</v>
      </c>
      <c r="D2" s="1" t="n">
        <v>94.6907885321804</v>
      </c>
      <c r="E2" s="1" t="n">
        <v>34397.2579154</v>
      </c>
      <c r="F2" s="1" t="n">
        <v>32614.6969045</v>
      </c>
      <c r="G2" s="1" t="n">
        <v>94.8177235078325</v>
      </c>
    </row>
    <row r="3" customFormat="false" ht="12.9" hidden="false" customHeight="false" outlineLevel="0" collapsed="false">
      <c r="A3" s="11" t="s">
        <v>50</v>
      </c>
      <c r="B3" s="1" t="n">
        <v>193155.972032</v>
      </c>
      <c r="C3" s="1" t="n">
        <v>181552.409</v>
      </c>
      <c r="D3" s="1" t="n">
        <v>93.9926459896991</v>
      </c>
      <c r="E3" s="1" t="n">
        <v>7372.07015809</v>
      </c>
      <c r="F3" s="1" t="n">
        <v>6974.58845181</v>
      </c>
      <c r="G3" s="1" t="n">
        <v>94.608275589404</v>
      </c>
    </row>
    <row r="4" customFormat="false" ht="12.9" hidden="false" customHeight="false" outlineLevel="0" collapsed="false">
      <c r="A4" s="11" t="s">
        <v>51</v>
      </c>
      <c r="B4" s="1" t="n">
        <v>63461.4204965</v>
      </c>
      <c r="C4" s="1" t="n">
        <v>63433.6607885</v>
      </c>
      <c r="D4" s="1" t="n">
        <v>99.9562573485075</v>
      </c>
      <c r="E4" s="1" t="n">
        <v>2329.06929259</v>
      </c>
      <c r="F4" s="1" t="n">
        <v>2319.27362519</v>
      </c>
      <c r="G4" s="1" t="n">
        <v>99.5794170902873</v>
      </c>
    </row>
    <row r="5" customFormat="false" ht="12.9" hidden="false" customHeight="false" outlineLevel="0" collapsed="false">
      <c r="A5" s="11" t="s">
        <v>52</v>
      </c>
      <c r="B5" s="1" t="n">
        <v>1563437.21116</v>
      </c>
      <c r="C5" s="1" t="n">
        <v>1472945.85694</v>
      </c>
      <c r="D5" s="1" t="n">
        <v>94.2120250449419</v>
      </c>
      <c r="E5" s="1" t="n">
        <v>59589.3331447</v>
      </c>
      <c r="F5" s="1" t="n">
        <v>56220.5814711</v>
      </c>
      <c r="G5" s="1" t="n">
        <v>94.3467203007295</v>
      </c>
    </row>
    <row r="6" customFormat="false" ht="12.9" hidden="false" customHeight="false" outlineLevel="0" collapsed="false">
      <c r="A6" s="11" t="s">
        <v>53</v>
      </c>
      <c r="B6" s="1" t="n">
        <v>1803431.43334</v>
      </c>
      <c r="C6" s="1" t="n">
        <v>1699810.52176</v>
      </c>
      <c r="D6" s="1" t="n">
        <v>94.2542361376007</v>
      </c>
      <c r="E6" s="1" t="n">
        <v>68786.071873</v>
      </c>
      <c r="F6" s="1" t="n">
        <v>65057.7236784</v>
      </c>
      <c r="G6" s="1" t="n">
        <v>94.5797919650309</v>
      </c>
    </row>
    <row r="7" customFormat="false" ht="12.9" hidden="false" customHeight="false" outlineLevel="0" collapsed="false">
      <c r="A7" s="11" t="s">
        <v>54</v>
      </c>
      <c r="B7" s="1" t="n">
        <v>1622597.84411</v>
      </c>
      <c r="C7" s="1" t="n">
        <v>889477.607143</v>
      </c>
      <c r="D7" s="1" t="n">
        <v>54.8181183878548</v>
      </c>
      <c r="E7" s="1" t="n">
        <v>61943.5581607</v>
      </c>
      <c r="F7" s="1" t="n">
        <v>35279.8865993</v>
      </c>
      <c r="G7" s="1" t="n">
        <v>56.9548919159172</v>
      </c>
    </row>
    <row r="8" customFormat="false" ht="12.9" hidden="false" customHeight="false" outlineLevel="0" collapsed="false">
      <c r="A8" s="11" t="s">
        <v>55</v>
      </c>
      <c r="B8" s="1" t="n">
        <v>127700.602869</v>
      </c>
      <c r="C8" s="1" t="n">
        <v>106184.137008</v>
      </c>
      <c r="D8" s="1" t="n">
        <v>83.1508502093194</v>
      </c>
      <c r="E8" s="1" t="n">
        <v>4968.18747369</v>
      </c>
      <c r="F8" s="1" t="n">
        <v>4161.19191949</v>
      </c>
      <c r="G8" s="1" t="n">
        <v>83.7567410957497</v>
      </c>
    </row>
    <row r="9" customFormat="false" ht="12.9" hidden="false" customHeight="false" outlineLevel="0" collapsed="false">
      <c r="A9" s="11" t="s">
        <v>56</v>
      </c>
      <c r="B9" s="1" t="n">
        <v>86495.4863682</v>
      </c>
      <c r="C9" s="1" t="n">
        <v>85308.5001739</v>
      </c>
      <c r="D9" s="1" t="n">
        <v>98.6276900169713</v>
      </c>
      <c r="E9" s="1" t="n">
        <v>3303.34263884</v>
      </c>
      <c r="F9" s="1" t="n">
        <v>3250.65087567</v>
      </c>
      <c r="G9" s="1" t="n">
        <v>98.4048956184423</v>
      </c>
    </row>
    <row r="10" customFormat="false" ht="12.9" hidden="false" customHeight="false" outlineLevel="0" collapsed="false">
      <c r="A10" s="11" t="s">
        <v>57</v>
      </c>
      <c r="B10" s="1" t="n">
        <v>89344.2109968</v>
      </c>
      <c r="C10" s="1" t="n">
        <v>88860.6655962</v>
      </c>
      <c r="D10" s="1" t="n">
        <v>99.4587837362878</v>
      </c>
      <c r="E10" s="1" t="n">
        <v>3513.63740483</v>
      </c>
      <c r="F10" s="1" t="n">
        <v>3520.81269132</v>
      </c>
      <c r="G10" s="1" t="n">
        <v>100.204212491595</v>
      </c>
    </row>
    <row r="11" customFormat="false" ht="12.9" hidden="false" customHeight="false" outlineLevel="0" collapsed="false">
      <c r="A11" s="11" t="s">
        <v>58</v>
      </c>
      <c r="B11" s="1" t="n">
        <v>296417.656311</v>
      </c>
      <c r="C11" s="1" t="n">
        <v>142431.066164</v>
      </c>
      <c r="D11" s="1" t="n">
        <v>48.0508036992783</v>
      </c>
      <c r="E11" s="1" t="n">
        <v>11346.736149</v>
      </c>
      <c r="F11" s="1" t="n">
        <v>5739.15770271</v>
      </c>
      <c r="G11" s="1" t="n">
        <v>50.5798110341695</v>
      </c>
    </row>
    <row r="12" customFormat="false" ht="12.9" hidden="false" customHeight="false" outlineLevel="0" collapsed="false">
      <c r="A12" s="11" t="s">
        <v>59</v>
      </c>
      <c r="B12" s="1" t="n">
        <v>56704.5914213</v>
      </c>
      <c r="C12" s="1" t="n">
        <v>53774.3140098</v>
      </c>
      <c r="D12" s="1" t="n">
        <v>94.8323806978366</v>
      </c>
      <c r="E12" s="1" t="n">
        <v>2239.66156501</v>
      </c>
      <c r="F12" s="1" t="n">
        <v>2120.47258289</v>
      </c>
      <c r="G12" s="1" t="n">
        <v>94.6782592521086</v>
      </c>
    </row>
    <row r="13" customFormat="false" ht="12.9" hidden="false" customHeight="false" outlineLevel="0" collapsed="false">
      <c r="A13" s="11" t="s">
        <v>60</v>
      </c>
      <c r="B13" s="1" t="n">
        <v>278572.606139</v>
      </c>
      <c r="C13" s="1" t="n">
        <v>140623.568552</v>
      </c>
      <c r="D13" s="1" t="n">
        <v>50.480041990142</v>
      </c>
      <c r="E13" s="1" t="n">
        <v>10520.6652496</v>
      </c>
      <c r="F13" s="1" t="n">
        <v>5503.65940561</v>
      </c>
      <c r="G13" s="1" t="n">
        <v>52.3128459563833</v>
      </c>
    </row>
    <row r="14" customFormat="false" ht="12.9" hidden="false" customHeight="false" outlineLevel="0" collapsed="false">
      <c r="A14" s="11" t="s">
        <v>61</v>
      </c>
      <c r="B14" s="1" t="n">
        <v>1818259.28682</v>
      </c>
      <c r="C14" s="1" t="n">
        <v>1110029.11191</v>
      </c>
      <c r="D14" s="1" t="n">
        <v>61.0489999944594</v>
      </c>
      <c r="E14" s="1" t="n">
        <v>69542.6223844</v>
      </c>
      <c r="F14" s="1" t="n">
        <v>43954.8680693</v>
      </c>
      <c r="G14" s="1" t="n">
        <v>63.2056522492601</v>
      </c>
    </row>
    <row r="15" customFormat="false" ht="12.9" hidden="false" customHeight="false" outlineLevel="0" collapsed="false">
      <c r="A15" s="11" t="s">
        <v>62</v>
      </c>
      <c r="B15" s="1" t="n">
        <v>433625.809442</v>
      </c>
      <c r="C15" s="1" t="n">
        <v>211237.518164</v>
      </c>
      <c r="D15" s="1" t="n">
        <v>48.7142401500099</v>
      </c>
      <c r="E15" s="1" t="n">
        <v>16727.0901827</v>
      </c>
      <c r="F15" s="1" t="n">
        <v>8453.92799228</v>
      </c>
      <c r="G15" s="1" t="n">
        <v>50.5403384566162</v>
      </c>
    </row>
    <row r="16" customFormat="false" ht="12.9" hidden="false" customHeight="false" outlineLevel="0" collapsed="false">
      <c r="A16" s="11" t="s">
        <v>63</v>
      </c>
      <c r="B16" s="1" t="n">
        <v>760800.405678</v>
      </c>
      <c r="C16" s="1" t="n">
        <v>725310.964855</v>
      </c>
      <c r="D16" s="1" t="n">
        <v>95.3352494874956</v>
      </c>
      <c r="E16" s="1" t="n">
        <v>28836.9361694</v>
      </c>
      <c r="F16" s="1" t="n">
        <v>27679.1283409</v>
      </c>
      <c r="G16" s="1" t="n">
        <v>95.9849832114668</v>
      </c>
    </row>
    <row r="17" customFormat="false" ht="12.9" hidden="false" customHeight="false" outlineLevel="0" collapsed="false">
      <c r="A17" s="11" t="s">
        <v>64</v>
      </c>
      <c r="B17" s="1" t="n">
        <v>202156.024443</v>
      </c>
      <c r="C17" s="1" t="n">
        <v>194664.422146</v>
      </c>
      <c r="D17" s="1" t="n">
        <v>96.2941483848223</v>
      </c>
      <c r="E17" s="1" t="n">
        <v>7728.08786844</v>
      </c>
      <c r="F17" s="1" t="n">
        <v>7499.38245993</v>
      </c>
      <c r="G17" s="1" t="n">
        <v>97.0405951329308</v>
      </c>
    </row>
    <row r="18" customFormat="false" ht="12.9" hidden="false" customHeight="false" outlineLevel="0" collapsed="false">
      <c r="A18" s="11" t="s">
        <v>65</v>
      </c>
      <c r="B18" s="1" t="n">
        <v>188243.556101</v>
      </c>
      <c r="C18" s="1" t="n">
        <v>117667.192235</v>
      </c>
      <c r="D18" s="1" t="n">
        <v>62.5079522891434</v>
      </c>
      <c r="E18" s="1" t="n">
        <v>7062.28902491</v>
      </c>
      <c r="F18" s="1" t="n">
        <v>4672.83237081</v>
      </c>
      <c r="G18" s="1" t="n">
        <v>66.1659747190756</v>
      </c>
    </row>
    <row r="19" customFormat="false" ht="12.9" hidden="false" customHeight="false" outlineLevel="0" collapsed="false">
      <c r="A19" s="11" t="s">
        <v>66</v>
      </c>
      <c r="B19" s="1" t="n">
        <v>1618986.43909</v>
      </c>
      <c r="C19" s="1" t="n">
        <v>1500010.13611</v>
      </c>
      <c r="D19" s="1" t="n">
        <v>92.6511859452712</v>
      </c>
      <c r="E19" s="1" t="n">
        <v>61765.7296978</v>
      </c>
      <c r="F19" s="1" t="n">
        <v>57673.9211366</v>
      </c>
      <c r="G19" s="1" t="n">
        <v>93.3752769031955</v>
      </c>
    </row>
    <row r="20" customFormat="false" ht="12.9" hidden="false" customHeight="false" outlineLevel="0" collapsed="false">
      <c r="A20" s="11" t="s">
        <v>67</v>
      </c>
      <c r="B20" s="1" t="n">
        <v>1805356.9909</v>
      </c>
      <c r="C20" s="1" t="n">
        <v>1150144.0363</v>
      </c>
      <c r="D20" s="1" t="n">
        <v>63.7072912502826</v>
      </c>
      <c r="E20" s="1" t="n">
        <v>68862.1054974</v>
      </c>
      <c r="F20" s="1" t="n">
        <v>45665.2056767</v>
      </c>
      <c r="G20" s="1" t="n">
        <v>66.313984080002</v>
      </c>
    </row>
    <row r="21" customFormat="false" ht="12.9" hidden="false" customHeight="false" outlineLevel="0" collapsed="false">
      <c r="A21" s="11" t="s">
        <v>68</v>
      </c>
      <c r="B21" s="1" t="n">
        <v>842229.034705</v>
      </c>
      <c r="C21" s="1" t="n">
        <v>812704.237978</v>
      </c>
      <c r="D21" s="1" t="n">
        <v>96.4944456305355</v>
      </c>
      <c r="E21" s="1" t="n">
        <v>32102.6092053</v>
      </c>
      <c r="F21" s="1" t="n">
        <v>31087.8601059</v>
      </c>
      <c r="G21" s="1" t="n">
        <v>96.839044786327</v>
      </c>
    </row>
    <row r="22" customFormat="false" ht="12.9" hidden="false" customHeight="false" outlineLevel="0" collapsed="false">
      <c r="A22" s="11" t="s">
        <v>69</v>
      </c>
      <c r="B22" s="1" t="n">
        <v>1356669.90631</v>
      </c>
      <c r="C22" s="1" t="n">
        <v>1313053.14603</v>
      </c>
      <c r="D22" s="1" t="n">
        <v>96.7850130619737</v>
      </c>
      <c r="E22" s="1" t="n">
        <v>51885.3882551</v>
      </c>
      <c r="F22" s="1" t="n">
        <v>50220.2797628</v>
      </c>
      <c r="G22" s="1" t="n">
        <v>96.7907949650231</v>
      </c>
    </row>
    <row r="23" customFormat="false" ht="12.9" hidden="false" customHeight="false" outlineLevel="0" collapsed="false">
      <c r="A23" s="11" t="s">
        <v>70</v>
      </c>
      <c r="B23" s="1" t="n">
        <v>1792391.94741</v>
      </c>
      <c r="C23" s="1" t="n">
        <v>1042216.78946</v>
      </c>
      <c r="D23" s="1" t="n">
        <v>58.1467011702435</v>
      </c>
      <c r="E23" s="1" t="n">
        <v>68435.5646998</v>
      </c>
      <c r="F23" s="1" t="n">
        <v>41252.1173884</v>
      </c>
      <c r="G23" s="1" t="n">
        <v>60.2787710883323</v>
      </c>
    </row>
    <row r="24" customFormat="false" ht="12.9" hidden="false" customHeight="false" outlineLevel="0" collapsed="false">
      <c r="A24" s="11" t="s">
        <v>71</v>
      </c>
      <c r="B24" s="1" t="n">
        <v>1801467.10554</v>
      </c>
      <c r="C24" s="1" t="n">
        <v>1011318.47957</v>
      </c>
      <c r="D24" s="1" t="n">
        <v>56.1386037224838</v>
      </c>
      <c r="E24" s="1" t="n">
        <v>68700.7957658</v>
      </c>
      <c r="F24" s="1" t="n">
        <v>40074.9343201</v>
      </c>
      <c r="G24" s="1" t="n">
        <v>58.3325620517044</v>
      </c>
    </row>
    <row r="25" customFormat="false" ht="12.9" hidden="false" customHeight="false" outlineLevel="0" collapsed="false">
      <c r="A25" s="11" t="s">
        <v>72</v>
      </c>
      <c r="B25" s="1" t="n">
        <v>1253113.54152</v>
      </c>
      <c r="C25" s="1" t="n">
        <v>1156264.60815</v>
      </c>
      <c r="D25" s="1" t="n">
        <v>92.2713361430502</v>
      </c>
      <c r="E25" s="1" t="n">
        <v>47928.8041797</v>
      </c>
      <c r="F25" s="1" t="n">
        <v>44912.7006082</v>
      </c>
      <c r="G25" s="1" t="n">
        <v>93.707116997554</v>
      </c>
    </row>
    <row r="26" customFormat="false" ht="12.9" hidden="false" customHeight="false" outlineLevel="0" collapsed="false">
      <c r="A26" s="11" t="s">
        <v>73</v>
      </c>
      <c r="B26" s="1" t="n">
        <v>42735.3997373</v>
      </c>
      <c r="C26" s="1" t="n">
        <v>26955.2768107</v>
      </c>
      <c r="D26" s="1" t="n">
        <v>63.0748208192682</v>
      </c>
      <c r="E26" s="1" t="n">
        <v>1544.27333355</v>
      </c>
      <c r="F26" s="1" t="n">
        <v>991.622147887</v>
      </c>
      <c r="G26" s="1" t="n">
        <v>64.2128648046679</v>
      </c>
    </row>
    <row r="27" customFormat="false" ht="12.9" hidden="false" customHeight="false" outlineLevel="0" collapsed="false">
      <c r="A27" s="11" t="s">
        <v>74</v>
      </c>
      <c r="B27" s="1" t="n">
        <v>564820.342539</v>
      </c>
      <c r="C27" s="1" t="n">
        <v>457830.916336</v>
      </c>
      <c r="D27" s="1" t="n">
        <v>81.0577951703975</v>
      </c>
      <c r="E27" s="1" t="n">
        <v>21602.192486</v>
      </c>
      <c r="F27" s="1" t="n">
        <v>17723.5083347</v>
      </c>
      <c r="G27" s="1" t="n">
        <v>82.0449514380834</v>
      </c>
    </row>
    <row r="28" customFormat="false" ht="12.9" hidden="false" customHeight="false" outlineLevel="0" collapsed="false">
      <c r="A28" s="11" t="s">
        <v>75</v>
      </c>
      <c r="B28" s="1" t="n">
        <v>1619822.74711</v>
      </c>
      <c r="C28" s="1" t="n">
        <v>951184.758573</v>
      </c>
      <c r="D28" s="1" t="n">
        <v>58.7215335918731</v>
      </c>
      <c r="E28" s="1" t="n">
        <v>61702.6775029</v>
      </c>
      <c r="F28" s="1" t="n">
        <v>37906.5519187</v>
      </c>
      <c r="G28" s="1" t="n">
        <v>61.4342091020579</v>
      </c>
    </row>
    <row r="29" customFormat="false" ht="12.9" hidden="false" customHeight="false" outlineLevel="0" collapsed="false">
      <c r="A29" s="11" t="s">
        <v>76</v>
      </c>
      <c r="B29" s="1" t="n">
        <v>1619094.94163</v>
      </c>
      <c r="C29" s="1" t="n">
        <v>1481326.13769</v>
      </c>
      <c r="D29" s="1" t="n">
        <v>91.4909990515255</v>
      </c>
      <c r="E29" s="1" t="n">
        <v>61871.8130244</v>
      </c>
      <c r="F29" s="1" t="n">
        <v>56907.2500556</v>
      </c>
      <c r="G29" s="1" t="n">
        <v>91.9760506018433</v>
      </c>
    </row>
    <row r="30" customFormat="false" ht="12.9" hidden="false" customHeight="false" outlineLevel="0" collapsed="false">
      <c r="A30" s="11" t="s">
        <v>77</v>
      </c>
      <c r="B30" s="1" t="n">
        <v>1613028.71315</v>
      </c>
      <c r="C30" s="1" t="n">
        <v>994076.607231</v>
      </c>
      <c r="D30" s="1" t="n">
        <v>61.6279548607488</v>
      </c>
      <c r="E30" s="1" t="n">
        <v>61543.0303456</v>
      </c>
      <c r="F30" s="1" t="n">
        <v>39269.1842823</v>
      </c>
      <c r="G30" s="1" t="n">
        <v>63.8076871772167</v>
      </c>
    </row>
    <row r="31" customFormat="false" ht="12.9" hidden="false" customHeight="false" outlineLevel="0" collapsed="false">
      <c r="A31" s="11" t="s">
        <v>78</v>
      </c>
      <c r="B31" s="1" t="n">
        <v>1345121.00254</v>
      </c>
      <c r="C31" s="1" t="n">
        <v>750025.110927</v>
      </c>
      <c r="D31" s="1" t="n">
        <v>55.7589324314112</v>
      </c>
      <c r="E31" s="1" t="n">
        <v>51298.786791</v>
      </c>
      <c r="F31" s="1" t="n">
        <v>29748.3118217</v>
      </c>
      <c r="G31" s="1" t="n">
        <v>57.990283362645</v>
      </c>
    </row>
    <row r="32" customFormat="false" ht="12.9" hidden="false" customHeight="false" outlineLevel="0" collapsed="false">
      <c r="A32" s="11" t="s">
        <v>79</v>
      </c>
      <c r="B32" s="1" t="n">
        <v>173500.352111</v>
      </c>
      <c r="C32" s="1" t="n">
        <v>155098.219039</v>
      </c>
      <c r="D32" s="1" t="n">
        <v>89.39360476904</v>
      </c>
      <c r="E32" s="1" t="n">
        <v>6862.05597998</v>
      </c>
      <c r="F32" s="1" t="n">
        <v>6175.46780777</v>
      </c>
      <c r="G32" s="1" t="n">
        <v>89.9944247873652</v>
      </c>
    </row>
    <row r="33" customFormat="false" ht="12.9" hidden="false" customHeight="false" outlineLevel="0" collapsed="false">
      <c r="A33" s="11" t="s">
        <v>80</v>
      </c>
      <c r="B33" s="1" t="n">
        <v>169183.258438</v>
      </c>
      <c r="C33" s="1" t="n">
        <v>125384.526746</v>
      </c>
      <c r="D33" s="1" t="n">
        <v>74.1116632364361</v>
      </c>
      <c r="E33" s="1" t="n">
        <v>6388.01322539</v>
      </c>
      <c r="F33" s="1" t="n">
        <v>4837.60431374</v>
      </c>
      <c r="G33" s="1" t="n">
        <v>75.7294035415003</v>
      </c>
    </row>
    <row r="34" customFormat="false" ht="12.9" hidden="false" customHeight="false" outlineLevel="0" collapsed="false">
      <c r="A34" s="11" t="s">
        <v>81</v>
      </c>
      <c r="B34" s="1" t="n">
        <v>1602262.88287</v>
      </c>
      <c r="C34" s="1" t="n">
        <v>939516.130495</v>
      </c>
      <c r="D34" s="1" t="n">
        <v>58.6368279849386</v>
      </c>
      <c r="E34" s="1" t="n">
        <v>61063.1514286</v>
      </c>
      <c r="F34" s="1" t="n">
        <v>37310.6413839</v>
      </c>
      <c r="G34" s="1" t="n">
        <v>61.1017291295989</v>
      </c>
    </row>
    <row r="35" customFormat="false" ht="12.9" hidden="false" customHeight="false" outlineLevel="0" collapsed="false">
      <c r="A35" s="11" t="s">
        <v>82</v>
      </c>
      <c r="B35" s="1" t="n">
        <v>1120050.55901</v>
      </c>
      <c r="C35" s="1" t="n">
        <v>1012556.54739</v>
      </c>
      <c r="D35" s="1" t="n">
        <v>90.40275362971</v>
      </c>
      <c r="E35" s="1" t="n">
        <v>42694.4942608</v>
      </c>
      <c r="F35" s="1" t="n">
        <v>39014.8399773</v>
      </c>
      <c r="G35" s="1" t="n">
        <v>91.3814313831128</v>
      </c>
    </row>
    <row r="36" customFormat="false" ht="12.8" hidden="false" customHeight="false" outlineLevel="0" collapsed="false">
      <c r="A36" s="12" t="s">
        <v>83</v>
      </c>
    </row>
  </sheetData>
  <hyperlinks>
    <hyperlink ref="A36" location="Summary!A1" display="Summary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DejaVu Serif,Book"&amp;12&amp;A</oddHeader>
    <oddFooter>&amp;C&amp;"DejaVu Serif,Book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05078125" defaultRowHeight="12.8" zeroHeight="false" outlineLevelRow="0" outlineLevelCol="0"/>
  <cols>
    <col collapsed="false" customWidth="true" hidden="false" outlineLevel="0" max="1" min="1" style="0" width="26.46"/>
    <col collapsed="false" customWidth="true" hidden="false" outlineLevel="0" max="2" min="2" style="0" width="24.28"/>
    <col collapsed="false" customWidth="true" hidden="false" outlineLevel="0" max="3" min="3" style="0" width="20.36"/>
    <col collapsed="false" customWidth="true" hidden="false" outlineLevel="0" max="4" min="4" style="0" width="21.09"/>
    <col collapsed="false" customWidth="true" hidden="false" outlineLevel="0" max="6" min="5" style="0" width="32.26"/>
    <col collapsed="false" customWidth="true" hidden="false" outlineLevel="0" max="7" min="7" style="0" width="31.45"/>
  </cols>
  <sheetData>
    <row r="1" s="6" customFormat="true" ht="23.85" hidden="false" customHeight="false" outlineLevel="0" collapsed="false">
      <c r="A1" s="10" t="s">
        <v>42</v>
      </c>
      <c r="B1" s="10" t="s">
        <v>43</v>
      </c>
      <c r="C1" s="10" t="s">
        <v>44</v>
      </c>
      <c r="D1" s="10" t="s">
        <v>45</v>
      </c>
      <c r="E1" s="10" t="s">
        <v>46</v>
      </c>
      <c r="F1" s="10" t="s">
        <v>47</v>
      </c>
      <c r="G1" s="10" t="s">
        <v>48</v>
      </c>
    </row>
    <row r="2" customFormat="false" ht="12.9" hidden="false" customHeight="false" outlineLevel="0" collapsed="false">
      <c r="A2" s="15" t="s">
        <v>49</v>
      </c>
      <c r="B2" s="1" t="n">
        <v>986308.117004</v>
      </c>
      <c r="C2" s="1" t="n">
        <v>933875.799139</v>
      </c>
      <c r="D2" s="1" t="n">
        <v>94.6839819158877</v>
      </c>
      <c r="E2" s="1" t="n">
        <v>39008.1241757</v>
      </c>
      <c r="F2" s="1" t="n">
        <v>37040.8505806</v>
      </c>
      <c r="G2" s="1" t="n">
        <v>94.9567592990654</v>
      </c>
    </row>
    <row r="3" customFormat="false" ht="12.9" hidden="false" customHeight="false" outlineLevel="0" collapsed="false">
      <c r="A3" s="15" t="s">
        <v>50</v>
      </c>
      <c r="B3" s="1" t="n">
        <v>172416.952218</v>
      </c>
      <c r="C3" s="1" t="n">
        <v>159406.535826</v>
      </c>
      <c r="D3" s="1" t="n">
        <v>92.454096755202</v>
      </c>
      <c r="E3" s="1" t="n">
        <v>6833.4896736</v>
      </c>
      <c r="F3" s="1" t="n">
        <v>6373.32005238</v>
      </c>
      <c r="G3" s="1" t="n">
        <v>93.2659644895962</v>
      </c>
    </row>
    <row r="4" customFormat="false" ht="12.9" hidden="false" customHeight="false" outlineLevel="0" collapsed="false">
      <c r="A4" s="15" t="s">
        <v>51</v>
      </c>
      <c r="B4" s="1" t="n">
        <v>50473.352701</v>
      </c>
      <c r="C4" s="1" t="n">
        <v>50442.9822222</v>
      </c>
      <c r="D4" s="1" t="n">
        <v>99.9398286874662</v>
      </c>
      <c r="E4" s="1" t="n">
        <v>1989.71686303</v>
      </c>
      <c r="F4" s="1" t="n">
        <v>1985.12069345</v>
      </c>
      <c r="G4" s="1" t="n">
        <v>99.7690038384154</v>
      </c>
    </row>
    <row r="5" customFormat="false" ht="12.9" hidden="false" customHeight="false" outlineLevel="0" collapsed="false">
      <c r="A5" s="15" t="s">
        <v>52</v>
      </c>
      <c r="B5" s="1" t="n">
        <v>1553006.42751</v>
      </c>
      <c r="C5" s="1" t="n">
        <v>1465463.60895</v>
      </c>
      <c r="D5" s="1" t="n">
        <v>94.3630099007149</v>
      </c>
      <c r="E5" s="1" t="n">
        <v>61607.5284166</v>
      </c>
      <c r="F5" s="1" t="n">
        <v>58210.7518326</v>
      </c>
      <c r="G5" s="1" t="n">
        <v>94.4864261376784</v>
      </c>
    </row>
    <row r="6" customFormat="false" ht="12.9" hidden="false" customHeight="false" outlineLevel="0" collapsed="false">
      <c r="A6" s="15" t="s">
        <v>53</v>
      </c>
      <c r="B6" s="1" t="n">
        <v>1597138.69565</v>
      </c>
      <c r="C6" s="1" t="n">
        <v>1505428.40607</v>
      </c>
      <c r="D6" s="1" t="n">
        <v>94.257838105746</v>
      </c>
      <c r="E6" s="1" t="n">
        <v>63298.8403969</v>
      </c>
      <c r="F6" s="1" t="n">
        <v>59793.1577232</v>
      </c>
      <c r="G6" s="1" t="n">
        <v>94.4616952668983</v>
      </c>
    </row>
    <row r="7" customFormat="false" ht="12.9" hidden="false" customHeight="false" outlineLevel="0" collapsed="false">
      <c r="A7" s="15" t="s">
        <v>54</v>
      </c>
      <c r="B7" s="1" t="n">
        <v>1810181.78595</v>
      </c>
      <c r="C7" s="1" t="n">
        <v>989798.570194</v>
      </c>
      <c r="D7" s="1" t="n">
        <v>54.6795121836089</v>
      </c>
      <c r="E7" s="1" t="n">
        <v>71709.5588574</v>
      </c>
      <c r="F7" s="1" t="n">
        <v>40814.152984</v>
      </c>
      <c r="G7" s="1" t="n">
        <v>56.9159169772082</v>
      </c>
    </row>
    <row r="8" customFormat="false" ht="12.9" hidden="false" customHeight="false" outlineLevel="0" collapsed="false">
      <c r="A8" s="15" t="s">
        <v>55</v>
      </c>
      <c r="B8" s="1" t="n">
        <v>39239.3703968</v>
      </c>
      <c r="C8" s="1" t="n">
        <v>26783.1950232</v>
      </c>
      <c r="D8" s="1" t="n">
        <v>68.2559244767704</v>
      </c>
      <c r="E8" s="1" t="n">
        <v>1565.76277058</v>
      </c>
      <c r="F8" s="1" t="n">
        <v>1116.57525395</v>
      </c>
      <c r="G8" s="1" t="n">
        <v>71.3119046467295</v>
      </c>
    </row>
    <row r="9" customFormat="false" ht="12.9" hidden="false" customHeight="false" outlineLevel="0" collapsed="false">
      <c r="A9" s="15" t="s">
        <v>56</v>
      </c>
      <c r="B9" s="1" t="n">
        <v>130104.111411</v>
      </c>
      <c r="C9" s="1" t="n">
        <v>127768.115589</v>
      </c>
      <c r="D9" s="1" t="n">
        <v>98.2045180612159</v>
      </c>
      <c r="E9" s="1" t="n">
        <v>5125.6380797</v>
      </c>
      <c r="F9" s="1" t="n">
        <v>5026.05959742</v>
      </c>
      <c r="G9" s="1" t="n">
        <v>98.0572471030606</v>
      </c>
    </row>
    <row r="10" customFormat="false" ht="12.9" hidden="false" customHeight="false" outlineLevel="0" collapsed="false">
      <c r="A10" s="15" t="s">
        <v>57</v>
      </c>
      <c r="B10" s="1" t="n">
        <v>547389.524284</v>
      </c>
      <c r="C10" s="1" t="n">
        <v>546154.112161</v>
      </c>
      <c r="D10" s="1" t="n">
        <v>99.7743084096072</v>
      </c>
      <c r="E10" s="1" t="n">
        <v>21599.9484604</v>
      </c>
      <c r="F10" s="1" t="n">
        <v>21580.2980385</v>
      </c>
      <c r="G10" s="1" t="n">
        <v>99.9090256074637</v>
      </c>
    </row>
    <row r="11" customFormat="false" ht="12.9" hidden="false" customHeight="false" outlineLevel="0" collapsed="false">
      <c r="A11" s="15" t="s">
        <v>58</v>
      </c>
      <c r="B11" s="1" t="n">
        <v>327298.662296</v>
      </c>
      <c r="C11" s="1" t="n">
        <v>155902.704106</v>
      </c>
      <c r="D11" s="1" t="n">
        <v>47.6331626326679</v>
      </c>
      <c r="E11" s="1" t="n">
        <v>12934.4531095</v>
      </c>
      <c r="F11" s="1" t="n">
        <v>6467.89958951</v>
      </c>
      <c r="G11" s="1" t="n">
        <v>50.0052034264944</v>
      </c>
    </row>
    <row r="12" customFormat="false" ht="12.9" hidden="false" customHeight="false" outlineLevel="0" collapsed="false">
      <c r="A12" s="15" t="s">
        <v>59</v>
      </c>
      <c r="B12" s="1" t="n">
        <v>72117.3372258</v>
      </c>
      <c r="C12" s="1" t="n">
        <v>68402.3877702</v>
      </c>
      <c r="D12" s="1" t="n">
        <v>94.848742898024</v>
      </c>
      <c r="E12" s="1" t="n">
        <v>2902.48729965</v>
      </c>
      <c r="F12" s="1" t="n">
        <v>2746.79816201</v>
      </c>
      <c r="G12" s="1" t="n">
        <v>94.6360096852526</v>
      </c>
    </row>
    <row r="13" customFormat="false" ht="12.9" hidden="false" customHeight="false" outlineLevel="0" collapsed="false">
      <c r="A13" s="15" t="s">
        <v>60</v>
      </c>
      <c r="B13" s="1" t="n">
        <v>291750.490791</v>
      </c>
      <c r="C13" s="1" t="n">
        <v>147248.008642</v>
      </c>
      <c r="D13" s="1" t="n">
        <v>50.4705264566233</v>
      </c>
      <c r="E13" s="1" t="n">
        <v>11630.9318932</v>
      </c>
      <c r="F13" s="1" t="n">
        <v>6082.11028498</v>
      </c>
      <c r="G13" s="1" t="n">
        <v>52.2925449209783</v>
      </c>
    </row>
    <row r="14" customFormat="false" ht="12.9" hidden="false" customHeight="false" outlineLevel="0" collapsed="false">
      <c r="A14" s="15" t="s">
        <v>61</v>
      </c>
      <c r="B14" s="1" t="n">
        <v>1806299.30413</v>
      </c>
      <c r="C14" s="1" t="n">
        <v>1100088.9552</v>
      </c>
      <c r="D14" s="1" t="n">
        <v>60.9029164039819</v>
      </c>
      <c r="E14" s="1" t="n">
        <v>71579.3025725</v>
      </c>
      <c r="F14" s="1" t="n">
        <v>45295.0179232</v>
      </c>
      <c r="G14" s="1" t="n">
        <v>63.2794904327579</v>
      </c>
    </row>
    <row r="15" customFormat="false" ht="12.9" hidden="false" customHeight="false" outlineLevel="0" collapsed="false">
      <c r="A15" s="15" t="s">
        <v>62</v>
      </c>
      <c r="B15" s="1" t="n">
        <v>448076.094355</v>
      </c>
      <c r="C15" s="1" t="n">
        <v>215507.286052</v>
      </c>
      <c r="D15" s="1" t="n">
        <v>48.0961356267444</v>
      </c>
      <c r="E15" s="1" t="n">
        <v>17643.1332044</v>
      </c>
      <c r="F15" s="1" t="n">
        <v>8850.97864414</v>
      </c>
      <c r="G15" s="1" t="n">
        <v>50.1667053215506</v>
      </c>
    </row>
    <row r="16" customFormat="false" ht="12.9" hidden="false" customHeight="false" outlineLevel="0" collapsed="false">
      <c r="A16" s="15" t="s">
        <v>63</v>
      </c>
      <c r="B16" s="1" t="n">
        <v>667948.353681</v>
      </c>
      <c r="C16" s="1" t="n">
        <v>636801.610538</v>
      </c>
      <c r="D16" s="1" t="n">
        <v>95.336953378004</v>
      </c>
      <c r="E16" s="1" t="n">
        <v>26502.7694746</v>
      </c>
      <c r="F16" s="1" t="n">
        <v>25450.2561436</v>
      </c>
      <c r="G16" s="1" t="n">
        <v>96.0286666191293</v>
      </c>
    </row>
    <row r="17" customFormat="false" ht="12.9" hidden="false" customHeight="false" outlineLevel="0" collapsed="false">
      <c r="A17" s="15" t="s">
        <v>64</v>
      </c>
      <c r="B17" s="1" t="n">
        <v>288252.95238</v>
      </c>
      <c r="C17" s="1" t="n">
        <v>278960.265887</v>
      </c>
      <c r="D17" s="1" t="n">
        <v>96.7762042274767</v>
      </c>
      <c r="E17" s="1" t="n">
        <v>11438.7479675</v>
      </c>
      <c r="F17" s="1" t="n">
        <v>11132.7276615</v>
      </c>
      <c r="G17" s="1" t="n">
        <v>97.3247045317418</v>
      </c>
    </row>
    <row r="18" customFormat="false" ht="12.9" hidden="false" customHeight="false" outlineLevel="0" collapsed="false">
      <c r="A18" s="15" t="s">
        <v>65</v>
      </c>
      <c r="B18" s="1" t="n">
        <v>203944.393041</v>
      </c>
      <c r="C18" s="1" t="n">
        <v>128242.929238</v>
      </c>
      <c r="D18" s="1" t="n">
        <v>62.8813213865696</v>
      </c>
      <c r="E18" s="1" t="n">
        <v>8042.31146399</v>
      </c>
      <c r="F18" s="1" t="n">
        <v>5304.66184359</v>
      </c>
      <c r="G18" s="1" t="n">
        <v>65.9594181018975</v>
      </c>
    </row>
    <row r="19" customFormat="false" ht="12.9" hidden="false" customHeight="false" outlineLevel="0" collapsed="false">
      <c r="A19" s="15" t="s">
        <v>66</v>
      </c>
      <c r="B19" s="1" t="n">
        <v>1798865.13428</v>
      </c>
      <c r="C19" s="1" t="n">
        <v>1669983.75573</v>
      </c>
      <c r="D19" s="1" t="n">
        <v>92.8354062739903</v>
      </c>
      <c r="E19" s="1" t="n">
        <v>71341.2659877</v>
      </c>
      <c r="F19" s="1" t="n">
        <v>66718.0243949</v>
      </c>
      <c r="G19" s="1" t="n">
        <v>93.5195408592874</v>
      </c>
    </row>
    <row r="20" customFormat="false" ht="12.9" hidden="false" customHeight="false" outlineLevel="0" collapsed="false">
      <c r="A20" s="15" t="s">
        <v>67</v>
      </c>
      <c r="B20" s="1" t="n">
        <v>1818918.36654</v>
      </c>
      <c r="C20" s="1" t="n">
        <v>1163596.11291</v>
      </c>
      <c r="D20" s="1" t="n">
        <v>63.9718711029031</v>
      </c>
      <c r="E20" s="1" t="n">
        <v>72057.4854283</v>
      </c>
      <c r="F20" s="1" t="n">
        <v>47862.8407885</v>
      </c>
      <c r="G20" s="1" t="n">
        <v>66.4231349512264</v>
      </c>
    </row>
    <row r="21" customFormat="false" ht="12.9" hidden="false" customHeight="false" outlineLevel="0" collapsed="false">
      <c r="A21" s="15" t="s">
        <v>68</v>
      </c>
      <c r="B21" s="1" t="n">
        <v>947256.364255</v>
      </c>
      <c r="C21" s="1" t="n">
        <v>913608.401368</v>
      </c>
      <c r="D21" s="1" t="n">
        <v>96.4478504281717</v>
      </c>
      <c r="E21" s="1" t="n">
        <v>37610.6214844</v>
      </c>
      <c r="F21" s="1" t="n">
        <v>36385.1014969</v>
      </c>
      <c r="G21" s="1" t="n">
        <v>96.7415587960749</v>
      </c>
    </row>
    <row r="22" customFormat="false" ht="12.9" hidden="false" customHeight="false" outlineLevel="0" collapsed="false">
      <c r="A22" s="15" t="s">
        <v>69</v>
      </c>
      <c r="B22" s="1" t="n">
        <v>1796546.10129</v>
      </c>
      <c r="C22" s="1" t="n">
        <v>1740147.14057</v>
      </c>
      <c r="D22" s="1" t="n">
        <v>96.8607006143899</v>
      </c>
      <c r="E22" s="1" t="n">
        <v>71186.9386629</v>
      </c>
      <c r="F22" s="1" t="n">
        <v>68964.8375984</v>
      </c>
      <c r="G22" s="1" t="n">
        <v>96.8784989125286</v>
      </c>
    </row>
    <row r="23" customFormat="false" ht="12.9" hidden="false" customHeight="false" outlineLevel="0" collapsed="false">
      <c r="A23" s="15" t="s">
        <v>70</v>
      </c>
      <c r="B23" s="1" t="n">
        <v>1803077.85417</v>
      </c>
      <c r="C23" s="1" t="n">
        <v>1044189.52386</v>
      </c>
      <c r="D23" s="1" t="n">
        <v>57.9115051213729</v>
      </c>
      <c r="E23" s="1" t="n">
        <v>71424.2393926</v>
      </c>
      <c r="F23" s="1" t="n">
        <v>42982.6739683</v>
      </c>
      <c r="G23" s="1" t="n">
        <v>60.179393345774</v>
      </c>
    </row>
    <row r="24" customFormat="false" ht="12.9" hidden="false" customHeight="false" outlineLevel="0" collapsed="false">
      <c r="A24" s="15" t="s">
        <v>71</v>
      </c>
      <c r="B24" s="1" t="n">
        <v>1621424.65701</v>
      </c>
      <c r="C24" s="1" t="n">
        <v>910504.34106</v>
      </c>
      <c r="D24" s="1" t="n">
        <v>56.1545883198188</v>
      </c>
      <c r="E24" s="1" t="n">
        <v>64299.3970089</v>
      </c>
      <c r="F24" s="1" t="n">
        <v>37563.4593486</v>
      </c>
      <c r="G24" s="1" t="n">
        <v>58.4196137071093</v>
      </c>
    </row>
    <row r="25" customFormat="false" ht="12.9" hidden="false" customHeight="false" outlineLevel="0" collapsed="false">
      <c r="A25" s="15" t="s">
        <v>72</v>
      </c>
      <c r="B25" s="1" t="n">
        <v>1229021.63669</v>
      </c>
      <c r="C25" s="1" t="n">
        <v>1132664.98201</v>
      </c>
      <c r="D25" s="1" t="n">
        <v>92.1598894760301</v>
      </c>
      <c r="E25" s="1" t="n">
        <v>48809.3335743</v>
      </c>
      <c r="F25" s="1" t="n">
        <v>45707.8483451</v>
      </c>
      <c r="G25" s="1" t="n">
        <v>93.6457128133521</v>
      </c>
    </row>
    <row r="26" customFormat="false" ht="12.9" hidden="false" customHeight="false" outlineLevel="0" collapsed="false">
      <c r="A26" s="15" t="s">
        <v>73</v>
      </c>
      <c r="B26" s="1" t="n">
        <v>27617.9407374</v>
      </c>
      <c r="C26" s="1" t="n">
        <v>17336.1657719</v>
      </c>
      <c r="D26" s="1" t="n">
        <v>62.7713917440032</v>
      </c>
      <c r="E26" s="1" t="n">
        <v>1091.33721958</v>
      </c>
      <c r="F26" s="1" t="n">
        <v>707.375453764</v>
      </c>
      <c r="G26" s="1" t="n">
        <v>64.8173122910838</v>
      </c>
    </row>
    <row r="27" customFormat="false" ht="12.9" hidden="false" customHeight="false" outlineLevel="0" collapsed="false">
      <c r="A27" s="15" t="s">
        <v>74</v>
      </c>
      <c r="B27" s="1" t="n">
        <v>646303.753541</v>
      </c>
      <c r="C27" s="1" t="n">
        <v>523592.631457</v>
      </c>
      <c r="D27" s="1" t="n">
        <v>81.0133978935316</v>
      </c>
      <c r="E27" s="1" t="n">
        <v>25557.3345765</v>
      </c>
      <c r="F27" s="1" t="n">
        <v>20905.8577181</v>
      </c>
      <c r="G27" s="1" t="n">
        <v>81.7998357986946</v>
      </c>
    </row>
    <row r="28" customFormat="false" ht="12.9" hidden="false" customHeight="false" outlineLevel="0" collapsed="false">
      <c r="A28" s="15" t="s">
        <v>75</v>
      </c>
      <c r="B28" s="1" t="n">
        <v>1796475.35194</v>
      </c>
      <c r="C28" s="1" t="n">
        <v>1057470.83871</v>
      </c>
      <c r="D28" s="1" t="n">
        <v>58.8636430534961</v>
      </c>
      <c r="E28" s="1" t="n">
        <v>71217.7906269</v>
      </c>
      <c r="F28" s="1" t="n">
        <v>43685.7417432</v>
      </c>
      <c r="G28" s="1" t="n">
        <v>61.3410516651148</v>
      </c>
    </row>
    <row r="29" customFormat="false" ht="12.9" hidden="false" customHeight="false" outlineLevel="0" collapsed="false">
      <c r="A29" s="15" t="s">
        <v>76</v>
      </c>
      <c r="B29" s="1" t="n">
        <v>1809970.0435</v>
      </c>
      <c r="C29" s="1" t="n">
        <v>1659614.54797</v>
      </c>
      <c r="D29" s="1" t="n">
        <v>91.6929290586902</v>
      </c>
      <c r="E29" s="1" t="n">
        <v>71766.9469215</v>
      </c>
      <c r="F29" s="1" t="n">
        <v>66114.6452351</v>
      </c>
      <c r="G29" s="1" t="n">
        <v>92.1240878581855</v>
      </c>
    </row>
    <row r="30" customFormat="false" ht="12.9" hidden="false" customHeight="false" outlineLevel="0" collapsed="false">
      <c r="A30" s="15" t="s">
        <v>77</v>
      </c>
      <c r="B30" s="1" t="n">
        <v>1803440.39539</v>
      </c>
      <c r="C30" s="1" t="n">
        <v>1105086.85621</v>
      </c>
      <c r="D30" s="1" t="n">
        <v>61.2765943934078</v>
      </c>
      <c r="E30" s="1" t="n">
        <v>71510.6426632</v>
      </c>
      <c r="F30" s="1" t="n">
        <v>45447.2022312</v>
      </c>
      <c r="G30" s="1" t="n">
        <v>63.5530608293464</v>
      </c>
    </row>
    <row r="31" customFormat="false" ht="12.9" hidden="false" customHeight="false" outlineLevel="0" collapsed="false">
      <c r="A31" s="15" t="s">
        <v>78</v>
      </c>
      <c r="B31" s="1" t="n">
        <v>1594301.62066</v>
      </c>
      <c r="C31" s="1" t="n">
        <v>881202.502064</v>
      </c>
      <c r="D31" s="1" t="n">
        <v>55.2720069179385</v>
      </c>
      <c r="E31" s="1" t="n">
        <v>63183.8434045</v>
      </c>
      <c r="F31" s="1" t="n">
        <v>36526.5712647</v>
      </c>
      <c r="G31" s="1" t="n">
        <v>57.809986377148</v>
      </c>
    </row>
    <row r="32" customFormat="false" ht="12.9" hidden="false" customHeight="false" outlineLevel="0" collapsed="false">
      <c r="A32" s="15" t="s">
        <v>79</v>
      </c>
      <c r="B32" s="1" t="n">
        <v>286313.634827</v>
      </c>
      <c r="C32" s="1" t="n">
        <v>257559.493611</v>
      </c>
      <c r="D32" s="1" t="n">
        <v>89.9571177483831</v>
      </c>
      <c r="E32" s="1" t="n">
        <v>11370.9876549</v>
      </c>
      <c r="F32" s="1" t="n">
        <v>10297.5910163</v>
      </c>
      <c r="G32" s="1" t="n">
        <v>90.5602163050678</v>
      </c>
    </row>
    <row r="33" customFormat="false" ht="12.9" hidden="false" customHeight="false" outlineLevel="0" collapsed="false">
      <c r="A33" s="15" t="s">
        <v>80</v>
      </c>
      <c r="B33" s="1" t="n">
        <v>146225.514939</v>
      </c>
      <c r="C33" s="1" t="n">
        <v>108736.381732</v>
      </c>
      <c r="D33" s="1" t="n">
        <v>74.3621123696237</v>
      </c>
      <c r="E33" s="1" t="n">
        <v>5795.57577137</v>
      </c>
      <c r="F33" s="1" t="n">
        <v>4391.3333331</v>
      </c>
      <c r="G33" s="1" t="n">
        <v>75.7704412181629</v>
      </c>
    </row>
    <row r="34" customFormat="false" ht="12.9" hidden="false" customHeight="false" outlineLevel="0" collapsed="false">
      <c r="A34" s="15" t="s">
        <v>81</v>
      </c>
      <c r="B34" s="1" t="n">
        <v>1610961.33799</v>
      </c>
      <c r="C34" s="1" t="n">
        <v>945877.010808</v>
      </c>
      <c r="D34" s="1" t="n">
        <v>58.7150658741552</v>
      </c>
      <c r="E34" s="1" t="n">
        <v>63797.0375826</v>
      </c>
      <c r="F34" s="1" t="n">
        <v>38940.2389142</v>
      </c>
      <c r="G34" s="1" t="n">
        <v>61.037691387759</v>
      </c>
    </row>
    <row r="35" customFormat="false" ht="12.9" hidden="false" customHeight="false" outlineLevel="0" collapsed="false">
      <c r="A35" s="15" t="s">
        <v>82</v>
      </c>
      <c r="B35" s="1" t="n">
        <v>1068199.1931</v>
      </c>
      <c r="C35" s="1" t="n">
        <v>964729.834846</v>
      </c>
      <c r="D35" s="1" t="n">
        <v>90.3136644436396</v>
      </c>
      <c r="E35" s="1" t="n">
        <v>42305.4064394</v>
      </c>
      <c r="F35" s="1" t="n">
        <v>38636.2479363</v>
      </c>
      <c r="G35" s="1" t="n">
        <v>91.3269749379294</v>
      </c>
    </row>
    <row r="36" customFormat="false" ht="12.8" hidden="false" customHeight="false" outlineLevel="0" collapsed="false">
      <c r="A36" s="12" t="s">
        <v>83</v>
      </c>
    </row>
  </sheetData>
  <hyperlinks>
    <hyperlink ref="A36" location="Summary!A1" display="Summary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DejaVu Serif,Book"&amp;12&amp;A</oddHeader>
    <oddFooter>&amp;C&amp;"DejaVu Serif,Book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05078125" defaultRowHeight="12.8" zeroHeight="false" outlineLevelRow="0" outlineLevelCol="0"/>
  <cols>
    <col collapsed="false" customWidth="true" hidden="false" outlineLevel="0" max="1" min="1" style="0" width="26.46"/>
    <col collapsed="false" customWidth="true" hidden="false" outlineLevel="0" max="2" min="2" style="0" width="22.65"/>
    <col collapsed="false" customWidth="true" hidden="false" outlineLevel="0" max="3" min="3" style="0" width="21.67"/>
    <col collapsed="false" customWidth="true" hidden="false" outlineLevel="0" max="4" min="4" style="0" width="21.09"/>
    <col collapsed="false" customWidth="true" hidden="false" outlineLevel="0" max="5" min="5" style="0" width="32.1"/>
    <col collapsed="false" customWidth="true" hidden="false" outlineLevel="0" max="6" min="6" style="0" width="32.43"/>
    <col collapsed="false" customWidth="true" hidden="false" outlineLevel="0" max="7" min="7" style="0" width="31.77"/>
  </cols>
  <sheetData>
    <row r="1" s="6" customFormat="true" ht="23.85" hidden="false" customHeight="false" outlineLevel="0" collapsed="false">
      <c r="A1" s="10" t="s">
        <v>42</v>
      </c>
      <c r="B1" s="10" t="s">
        <v>43</v>
      </c>
      <c r="C1" s="10" t="s">
        <v>44</v>
      </c>
      <c r="D1" s="10" t="s">
        <v>45</v>
      </c>
      <c r="E1" s="10" t="s">
        <v>46</v>
      </c>
      <c r="F1" s="10" t="s">
        <v>47</v>
      </c>
      <c r="G1" s="10" t="s">
        <v>48</v>
      </c>
    </row>
    <row r="2" customFormat="false" ht="12.9" hidden="false" customHeight="false" outlineLevel="0" collapsed="false">
      <c r="A2" s="11" t="s">
        <v>49</v>
      </c>
      <c r="B2" s="1" t="n">
        <v>647517.824962</v>
      </c>
      <c r="C2" s="1" t="n">
        <v>612879.142408</v>
      </c>
      <c r="D2" s="1" t="n">
        <v>94.6505437813958</v>
      </c>
      <c r="E2" s="1" t="n">
        <v>34520.1036106</v>
      </c>
      <c r="F2" s="1" t="n">
        <v>32773.6759632</v>
      </c>
      <c r="G2" s="1" t="n">
        <v>94.9408389178075</v>
      </c>
    </row>
    <row r="3" customFormat="false" ht="12.9" hidden="false" customHeight="false" outlineLevel="0" collapsed="false">
      <c r="A3" s="11" t="s">
        <v>50</v>
      </c>
      <c r="B3" s="1" t="n">
        <v>116791.188996</v>
      </c>
      <c r="C3" s="1" t="n">
        <v>108219.111476</v>
      </c>
      <c r="D3" s="1" t="n">
        <v>92.6603388545915</v>
      </c>
      <c r="E3" s="1" t="n">
        <v>6266.47434188</v>
      </c>
      <c r="F3" s="1" t="n">
        <v>5859.80732336</v>
      </c>
      <c r="G3" s="1" t="n">
        <v>93.5104335175815</v>
      </c>
    </row>
    <row r="4" customFormat="false" ht="12.9" hidden="false" customHeight="false" outlineLevel="0" collapsed="false">
      <c r="A4" s="11" t="s">
        <v>51</v>
      </c>
      <c r="B4" s="1" t="n">
        <v>24779.6673914</v>
      </c>
      <c r="C4" s="1" t="n">
        <v>24765.1651141</v>
      </c>
      <c r="D4" s="1" t="n">
        <v>99.9414750929828</v>
      </c>
      <c r="E4" s="1" t="n">
        <v>1369.55690235</v>
      </c>
      <c r="F4" s="1" t="n">
        <v>1379.84865605</v>
      </c>
      <c r="G4" s="1" t="n">
        <v>100.751465943645</v>
      </c>
    </row>
    <row r="5" customFormat="false" ht="12.9" hidden="false" customHeight="false" outlineLevel="0" collapsed="false">
      <c r="A5" s="11" t="s">
        <v>52</v>
      </c>
      <c r="B5" s="1" t="n">
        <v>1097785.57016</v>
      </c>
      <c r="C5" s="1" t="n">
        <v>1034013.8958</v>
      </c>
      <c r="D5" s="1" t="n">
        <v>94.1908806151729</v>
      </c>
      <c r="E5" s="1" t="n">
        <v>58892.8988162</v>
      </c>
      <c r="F5" s="1" t="n">
        <v>55587.696269</v>
      </c>
      <c r="G5" s="1" t="n">
        <v>94.3877740548733</v>
      </c>
    </row>
    <row r="6" customFormat="false" ht="12.9" hidden="false" customHeight="false" outlineLevel="0" collapsed="false">
      <c r="A6" s="11" t="s">
        <v>53</v>
      </c>
      <c r="B6" s="1" t="n">
        <v>1127695.62356</v>
      </c>
      <c r="C6" s="1" t="n">
        <v>1062796.71278</v>
      </c>
      <c r="D6" s="1" t="n">
        <v>94.2449975486185</v>
      </c>
      <c r="E6" s="1" t="n">
        <v>60443.5941595</v>
      </c>
      <c r="F6" s="1" t="n">
        <v>57032.0426573</v>
      </c>
      <c r="G6" s="1" t="n">
        <v>94.3558096608261</v>
      </c>
    </row>
    <row r="7" customFormat="false" ht="12.9" hidden="false" customHeight="false" outlineLevel="0" collapsed="false">
      <c r="A7" s="11" t="s">
        <v>54</v>
      </c>
      <c r="B7" s="1" t="n">
        <v>1138468.09139</v>
      </c>
      <c r="C7" s="1" t="n">
        <v>624159.26932</v>
      </c>
      <c r="D7" s="1" t="n">
        <v>54.8244851164814</v>
      </c>
      <c r="E7" s="1" t="n">
        <v>61098.0796625</v>
      </c>
      <c r="F7" s="1" t="n">
        <v>34820.1014458</v>
      </c>
      <c r="G7" s="1" t="n">
        <v>56.990500582249</v>
      </c>
    </row>
    <row r="8" customFormat="false" ht="12.9" hidden="false" customHeight="false" outlineLevel="0" collapsed="false">
      <c r="A8" s="11" t="s">
        <v>55</v>
      </c>
      <c r="B8" s="1" t="n">
        <v>69748.363628</v>
      </c>
      <c r="C8" s="1" t="n">
        <v>57538.5587475</v>
      </c>
      <c r="D8" s="1" t="n">
        <v>82.4944927086455</v>
      </c>
      <c r="E8" s="1" t="n">
        <v>3848.41682764</v>
      </c>
      <c r="F8" s="1" t="n">
        <v>3207.76308332</v>
      </c>
      <c r="G8" s="1" t="n">
        <v>83.3527974485842</v>
      </c>
    </row>
    <row r="9" customFormat="false" ht="12.9" hidden="false" customHeight="false" outlineLevel="0" collapsed="false">
      <c r="A9" s="11" t="s">
        <v>56</v>
      </c>
      <c r="B9" s="1" t="n">
        <v>77891.6028528</v>
      </c>
      <c r="C9" s="1" t="n">
        <v>76541.3851205</v>
      </c>
      <c r="D9" s="1" t="n">
        <v>98.2665426273848</v>
      </c>
      <c r="E9" s="1" t="n">
        <v>4212.43038998</v>
      </c>
      <c r="F9" s="1" t="n">
        <v>4151.21659132</v>
      </c>
      <c r="G9" s="1" t="n">
        <v>98.5468294311615</v>
      </c>
    </row>
    <row r="10" customFormat="false" ht="12.9" hidden="false" customHeight="false" outlineLevel="0" collapsed="false">
      <c r="A10" s="11" t="s">
        <v>57</v>
      </c>
      <c r="B10" s="1" t="n">
        <v>475067.525272</v>
      </c>
      <c r="C10" s="1" t="n">
        <v>473980.790175</v>
      </c>
      <c r="D10" s="1" t="n">
        <v>99.7712461830815</v>
      </c>
      <c r="E10" s="1" t="n">
        <v>25461.6386204</v>
      </c>
      <c r="F10" s="1" t="n">
        <v>25467.6421376</v>
      </c>
      <c r="G10" s="1" t="n">
        <v>100.023578675707</v>
      </c>
    </row>
    <row r="11" customFormat="false" ht="12.9" hidden="false" customHeight="false" outlineLevel="0" collapsed="false">
      <c r="A11" s="11" t="s">
        <v>58</v>
      </c>
      <c r="B11" s="1" t="n">
        <v>183487.415199</v>
      </c>
      <c r="C11" s="1" t="n">
        <v>88091.9489098</v>
      </c>
      <c r="D11" s="1" t="n">
        <v>48.0098042769094</v>
      </c>
      <c r="E11" s="1" t="n">
        <v>10034.6018688</v>
      </c>
      <c r="F11" s="1" t="n">
        <v>5042.4029873</v>
      </c>
      <c r="G11" s="1" t="n">
        <v>50.2501549461374</v>
      </c>
    </row>
    <row r="12" customFormat="false" ht="12.9" hidden="false" customHeight="false" outlineLevel="0" collapsed="false">
      <c r="A12" s="11" t="s">
        <v>59</v>
      </c>
      <c r="B12" s="1" t="n">
        <v>46339.6154255</v>
      </c>
      <c r="C12" s="1" t="n">
        <v>44501.6290814</v>
      </c>
      <c r="D12" s="1" t="n">
        <v>96.0336607733508</v>
      </c>
      <c r="E12" s="1" t="n">
        <v>2479.89837805</v>
      </c>
      <c r="F12" s="1" t="n">
        <v>2388.69796324</v>
      </c>
      <c r="G12" s="1" t="n">
        <v>96.322413223976</v>
      </c>
    </row>
    <row r="13" customFormat="false" ht="12.9" hidden="false" customHeight="false" outlineLevel="0" collapsed="false">
      <c r="A13" s="11" t="s">
        <v>60</v>
      </c>
      <c r="B13" s="1" t="n">
        <v>166751.043182</v>
      </c>
      <c r="C13" s="1" t="n">
        <v>83998.835148</v>
      </c>
      <c r="D13" s="1" t="n">
        <v>50.3737988951108</v>
      </c>
      <c r="E13" s="1" t="n">
        <v>9105.54281991</v>
      </c>
      <c r="F13" s="1" t="n">
        <v>4753.9828345</v>
      </c>
      <c r="G13" s="1" t="n">
        <v>52.2097685829892</v>
      </c>
    </row>
    <row r="14" customFormat="false" ht="12.9" hidden="false" customHeight="false" outlineLevel="0" collapsed="false">
      <c r="A14" s="11" t="s">
        <v>61</v>
      </c>
      <c r="B14" s="1" t="n">
        <v>1133655.57159</v>
      </c>
      <c r="C14" s="1" t="n">
        <v>692844.705867</v>
      </c>
      <c r="D14" s="1" t="n">
        <v>61.1159794235613</v>
      </c>
      <c r="E14" s="1" t="n">
        <v>60818.2367279</v>
      </c>
      <c r="F14" s="1" t="n">
        <v>38592.8707605</v>
      </c>
      <c r="G14" s="1" t="n">
        <v>63.4560829725531</v>
      </c>
    </row>
    <row r="15" customFormat="false" ht="12.9" hidden="false" customHeight="false" outlineLevel="0" collapsed="false">
      <c r="A15" s="11" t="s">
        <v>62</v>
      </c>
      <c r="B15" s="1" t="n">
        <v>273943.974385</v>
      </c>
      <c r="C15" s="1" t="n">
        <v>130791.638843</v>
      </c>
      <c r="D15" s="1" t="n">
        <v>47.7439371085366</v>
      </c>
      <c r="E15" s="1" t="n">
        <v>14777.1486855</v>
      </c>
      <c r="F15" s="1" t="n">
        <v>7358.42472698</v>
      </c>
      <c r="G15" s="1" t="n">
        <v>49.7959713581309</v>
      </c>
    </row>
    <row r="16" customFormat="false" ht="12.9" hidden="false" customHeight="false" outlineLevel="0" collapsed="false">
      <c r="A16" s="11" t="s">
        <v>63</v>
      </c>
      <c r="B16" s="1" t="n">
        <v>481093.166694</v>
      </c>
      <c r="C16" s="1" t="n">
        <v>459107.734496</v>
      </c>
      <c r="D16" s="1" t="n">
        <v>95.4301092345417</v>
      </c>
      <c r="E16" s="1" t="n">
        <v>25743.2483579</v>
      </c>
      <c r="F16" s="1" t="n">
        <v>24717.8092869</v>
      </c>
      <c r="G16" s="1" t="n">
        <v>96.016667917181</v>
      </c>
    </row>
    <row r="17" customFormat="false" ht="12.9" hidden="false" customHeight="false" outlineLevel="0" collapsed="false">
      <c r="A17" s="11" t="s">
        <v>64</v>
      </c>
      <c r="B17" s="1" t="n">
        <v>220743.206984</v>
      </c>
      <c r="C17" s="1" t="n">
        <v>214046.079936</v>
      </c>
      <c r="D17" s="1" t="n">
        <v>96.9661005022522</v>
      </c>
      <c r="E17" s="1" t="n">
        <v>11760.6552612</v>
      </c>
      <c r="F17" s="1" t="n">
        <v>11445.2131654</v>
      </c>
      <c r="G17" s="1" t="n">
        <v>97.3178187031748</v>
      </c>
    </row>
    <row r="18" customFormat="false" ht="12.9" hidden="false" customHeight="false" outlineLevel="0" collapsed="false">
      <c r="A18" s="11" t="s">
        <v>65</v>
      </c>
      <c r="B18" s="1" t="n">
        <v>106096.606858</v>
      </c>
      <c r="C18" s="1" t="n">
        <v>66964.7169393</v>
      </c>
      <c r="D18" s="1" t="n">
        <v>63.1167375870236</v>
      </c>
      <c r="E18" s="1" t="n">
        <v>5781.78257033</v>
      </c>
      <c r="F18" s="1" t="n">
        <v>3810.99575929</v>
      </c>
      <c r="G18" s="1" t="n">
        <v>65.9138546448744</v>
      </c>
    </row>
    <row r="19" customFormat="false" ht="12.9" hidden="false" customHeight="false" outlineLevel="0" collapsed="false">
      <c r="A19" s="11" t="s">
        <v>66</v>
      </c>
      <c r="B19" s="1" t="n">
        <v>1131527.68075</v>
      </c>
      <c r="C19" s="1" t="n">
        <v>1043400.02243</v>
      </c>
      <c r="D19" s="1" t="n">
        <v>92.2116215255479</v>
      </c>
      <c r="E19" s="1" t="n">
        <v>60714.0496353</v>
      </c>
      <c r="F19" s="1" t="n">
        <v>56450.878166</v>
      </c>
      <c r="G19" s="1" t="n">
        <v>92.9782785122913</v>
      </c>
    </row>
    <row r="20" customFormat="false" ht="12.9" hidden="false" customHeight="false" outlineLevel="0" collapsed="false">
      <c r="A20" s="11" t="s">
        <v>67</v>
      </c>
      <c r="B20" s="1" t="n">
        <v>1120527.88258</v>
      </c>
      <c r="C20" s="1" t="n">
        <v>712367.583005</v>
      </c>
      <c r="D20" s="1" t="n">
        <v>63.5742844135912</v>
      </c>
      <c r="E20" s="1" t="n">
        <v>60136.9816398</v>
      </c>
      <c r="F20" s="1" t="n">
        <v>39747.4800408</v>
      </c>
      <c r="G20" s="1" t="n">
        <v>66.094903596715</v>
      </c>
    </row>
    <row r="21" customFormat="false" ht="12.9" hidden="false" customHeight="false" outlineLevel="0" collapsed="false">
      <c r="A21" s="11" t="s">
        <v>68</v>
      </c>
      <c r="B21" s="1" t="n">
        <v>573777.774198</v>
      </c>
      <c r="C21" s="1" t="n">
        <v>554771.882374</v>
      </c>
      <c r="D21" s="1" t="n">
        <v>96.6875866095431</v>
      </c>
      <c r="E21" s="1" t="n">
        <v>30836.0053052</v>
      </c>
      <c r="F21" s="1" t="n">
        <v>29915.4922805</v>
      </c>
      <c r="G21" s="1" t="n">
        <v>97.0148110444618</v>
      </c>
    </row>
    <row r="22" customFormat="false" ht="12.9" hidden="false" customHeight="false" outlineLevel="0" collapsed="false">
      <c r="A22" s="11" t="s">
        <v>69</v>
      </c>
      <c r="B22" s="1" t="n">
        <v>1012538.46985</v>
      </c>
      <c r="C22" s="1" t="n">
        <v>978752.625462</v>
      </c>
      <c r="D22" s="1" t="n">
        <v>96.6632532596016</v>
      </c>
      <c r="E22" s="1" t="n">
        <v>54342.5081516</v>
      </c>
      <c r="F22" s="1" t="n">
        <v>52505.3143188</v>
      </c>
      <c r="G22" s="1" t="n">
        <v>96.6192325395163</v>
      </c>
    </row>
    <row r="23" customFormat="false" ht="12.9" hidden="false" customHeight="false" outlineLevel="0" collapsed="false">
      <c r="A23" s="11" t="s">
        <v>70</v>
      </c>
      <c r="B23" s="1" t="n">
        <v>1138479.88186</v>
      </c>
      <c r="C23" s="1" t="n">
        <v>659590.81256</v>
      </c>
      <c r="D23" s="1" t="n">
        <v>57.9360973408145</v>
      </c>
      <c r="E23" s="1" t="n">
        <v>61015.6541559</v>
      </c>
      <c r="F23" s="1" t="n">
        <v>36683.6134819</v>
      </c>
      <c r="G23" s="1" t="n">
        <v>60.1216425348327</v>
      </c>
    </row>
    <row r="24" customFormat="false" ht="12.9" hidden="false" customHeight="false" outlineLevel="0" collapsed="false">
      <c r="A24" s="11" t="s">
        <v>71</v>
      </c>
      <c r="B24" s="1" t="n">
        <v>1002544.28856</v>
      </c>
      <c r="C24" s="1" t="n">
        <v>559935.053047</v>
      </c>
      <c r="D24" s="1" t="n">
        <v>55.8514032184314</v>
      </c>
      <c r="E24" s="1" t="n">
        <v>53759.9993363</v>
      </c>
      <c r="F24" s="1" t="n">
        <v>31356.452956</v>
      </c>
      <c r="G24" s="1" t="n">
        <v>58.3267361293053</v>
      </c>
    </row>
    <row r="25" customFormat="false" ht="12.9" hidden="false" customHeight="false" outlineLevel="0" collapsed="false">
      <c r="A25" s="11" t="s">
        <v>72</v>
      </c>
      <c r="B25" s="1" t="n">
        <v>806556.955025</v>
      </c>
      <c r="C25" s="1" t="n">
        <v>743711.63734</v>
      </c>
      <c r="D25" s="1" t="n">
        <v>92.2081984051514</v>
      </c>
      <c r="E25" s="1" t="n">
        <v>43114.4930088</v>
      </c>
      <c r="F25" s="1" t="n">
        <v>40381.9450682</v>
      </c>
      <c r="G25" s="1" t="n">
        <v>93.6621127841112</v>
      </c>
    </row>
    <row r="26" customFormat="false" ht="12.9" hidden="false" customHeight="false" outlineLevel="0" collapsed="false">
      <c r="A26" s="11" t="s">
        <v>73</v>
      </c>
      <c r="B26" s="1" t="n">
        <v>16719.9212537</v>
      </c>
      <c r="C26" s="1" t="n">
        <v>10257.5304812</v>
      </c>
      <c r="D26" s="1" t="n">
        <v>61.3491554508971</v>
      </c>
      <c r="E26" s="1" t="n">
        <v>914.656050212</v>
      </c>
      <c r="F26" s="1" t="n">
        <v>591.875904615</v>
      </c>
      <c r="G26" s="1" t="n">
        <v>64.7102158759912</v>
      </c>
    </row>
    <row r="27" customFormat="false" ht="12.9" hidden="false" customHeight="false" outlineLevel="0" collapsed="false">
      <c r="A27" s="11" t="s">
        <v>74</v>
      </c>
      <c r="B27" s="1" t="n">
        <v>344842.788154</v>
      </c>
      <c r="C27" s="1" t="n">
        <v>278374.41768</v>
      </c>
      <c r="D27" s="1" t="n">
        <v>80.7250223123946</v>
      </c>
      <c r="E27" s="1" t="n">
        <v>18645.1132845</v>
      </c>
      <c r="F27" s="1" t="n">
        <v>15229.8981608</v>
      </c>
      <c r="G27" s="1" t="n">
        <v>81.683055116972</v>
      </c>
    </row>
    <row r="28" customFormat="false" ht="12.9" hidden="false" customHeight="false" outlineLevel="0" collapsed="false">
      <c r="A28" s="11" t="s">
        <v>75</v>
      </c>
      <c r="B28" s="1" t="n">
        <v>897916.423379</v>
      </c>
      <c r="C28" s="1" t="n">
        <v>526590.890396</v>
      </c>
      <c r="D28" s="1" t="n">
        <v>58.6458691126682</v>
      </c>
      <c r="E28" s="1" t="n">
        <v>48158.8944517</v>
      </c>
      <c r="F28" s="1" t="n">
        <v>29535.5152303</v>
      </c>
      <c r="G28" s="1" t="n">
        <v>61.3293049322842</v>
      </c>
    </row>
    <row r="29" customFormat="false" ht="12.9" hidden="false" customHeight="false" outlineLevel="0" collapsed="false">
      <c r="A29" s="11" t="s">
        <v>76</v>
      </c>
      <c r="B29" s="1" t="n">
        <v>1134229.38428</v>
      </c>
      <c r="C29" s="1" t="n">
        <v>1037181.53288</v>
      </c>
      <c r="D29" s="1" t="n">
        <v>91.4437191678291</v>
      </c>
      <c r="E29" s="1" t="n">
        <v>60807.1859738</v>
      </c>
      <c r="F29" s="1" t="n">
        <v>55917.075815</v>
      </c>
      <c r="G29" s="1" t="n">
        <v>91.9580061460055</v>
      </c>
    </row>
    <row r="30" customFormat="false" ht="12.9" hidden="false" customHeight="false" outlineLevel="0" collapsed="false">
      <c r="A30" s="11" t="s">
        <v>77</v>
      </c>
      <c r="B30" s="1" t="n">
        <v>1125323.94983</v>
      </c>
      <c r="C30" s="1" t="n">
        <v>690596.111831</v>
      </c>
      <c r="D30" s="1" t="n">
        <v>61.3686496173237</v>
      </c>
      <c r="E30" s="1" t="n">
        <v>60443.0372644</v>
      </c>
      <c r="F30" s="1" t="n">
        <v>38452.8727644</v>
      </c>
      <c r="G30" s="1" t="n">
        <v>63.6183661588564</v>
      </c>
    </row>
    <row r="31" customFormat="false" ht="12.9" hidden="false" customHeight="false" outlineLevel="0" collapsed="false">
      <c r="A31" s="11" t="s">
        <v>78</v>
      </c>
      <c r="B31" s="1" t="n">
        <v>1133045.8048</v>
      </c>
      <c r="C31" s="1" t="n">
        <v>625219.907283</v>
      </c>
      <c r="D31" s="1" t="n">
        <v>55.1804617813629</v>
      </c>
      <c r="E31" s="1" t="n">
        <v>60846.674002</v>
      </c>
      <c r="F31" s="1" t="n">
        <v>35061.1123393</v>
      </c>
      <c r="G31" s="1" t="n">
        <v>57.6220687726458</v>
      </c>
    </row>
    <row r="32" customFormat="false" ht="12.9" hidden="false" customHeight="false" outlineLevel="0" collapsed="false">
      <c r="A32" s="11" t="s">
        <v>79</v>
      </c>
      <c r="B32" s="1" t="n">
        <v>170878.384011</v>
      </c>
      <c r="C32" s="1" t="n">
        <v>153204.673212</v>
      </c>
      <c r="D32" s="1" t="n">
        <v>89.6571407195294</v>
      </c>
      <c r="E32" s="1" t="n">
        <v>9254.25967497</v>
      </c>
      <c r="F32" s="1" t="n">
        <v>8354.26767134</v>
      </c>
      <c r="G32" s="1" t="n">
        <v>90.2748352084369</v>
      </c>
    </row>
    <row r="33" customFormat="false" ht="12.9" hidden="false" customHeight="false" outlineLevel="0" collapsed="false">
      <c r="A33" s="11" t="s">
        <v>80</v>
      </c>
      <c r="B33" s="1" t="n">
        <v>76892.9853573</v>
      </c>
      <c r="C33" s="1" t="n">
        <v>56713.4984232</v>
      </c>
      <c r="D33" s="1" t="n">
        <v>73.7564007427575</v>
      </c>
      <c r="E33" s="1" t="n">
        <v>4248.04894588</v>
      </c>
      <c r="F33" s="1" t="n">
        <v>3237.04015713</v>
      </c>
      <c r="G33" s="1" t="n">
        <v>76.2006322989632</v>
      </c>
    </row>
    <row r="34" customFormat="false" ht="12.9" hidden="false" customHeight="false" outlineLevel="0" collapsed="false">
      <c r="A34" s="11" t="s">
        <v>81</v>
      </c>
      <c r="B34" s="1" t="n">
        <v>1004605.74376</v>
      </c>
      <c r="C34" s="1" t="n">
        <v>587471.805568</v>
      </c>
      <c r="D34" s="1" t="n">
        <v>58.4778465798168</v>
      </c>
      <c r="E34" s="1" t="n">
        <v>53929.9165147</v>
      </c>
      <c r="F34" s="1" t="n">
        <v>32838.1117113</v>
      </c>
      <c r="G34" s="1" t="n">
        <v>60.890344049298</v>
      </c>
    </row>
    <row r="35" customFormat="false" ht="12.9" hidden="false" customHeight="false" outlineLevel="0" collapsed="false">
      <c r="A35" s="11" t="s">
        <v>82</v>
      </c>
      <c r="B35" s="1" t="n">
        <v>634762.565157</v>
      </c>
      <c r="C35" s="1" t="n">
        <v>573565.972312</v>
      </c>
      <c r="D35" s="1" t="n">
        <v>90.3591364386991</v>
      </c>
      <c r="E35" s="1" t="n">
        <v>34131.7833884</v>
      </c>
      <c r="F35" s="1" t="n">
        <v>31153.7028421</v>
      </c>
      <c r="G35" s="1" t="n">
        <v>91.2747584490058</v>
      </c>
    </row>
    <row r="36" customFormat="false" ht="12.8" hidden="false" customHeight="false" outlineLevel="0" collapsed="false">
      <c r="A36" s="12" t="s">
        <v>83</v>
      </c>
    </row>
  </sheetData>
  <hyperlinks>
    <hyperlink ref="A36" location="Summary!A1" display="Summary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DejaVu Serif,Book"&amp;12&amp;A</oddHeader>
    <oddFooter>&amp;C&amp;"DejaVu Serif,Book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05078125" defaultRowHeight="12.8" zeroHeight="false" outlineLevelRow="0" outlineLevelCol="0"/>
  <cols>
    <col collapsed="false" customWidth="true" hidden="false" outlineLevel="0" max="1" min="1" style="0" width="26.46"/>
    <col collapsed="false" customWidth="true" hidden="false" outlineLevel="0" max="2" min="2" style="0" width="23.79"/>
    <col collapsed="false" customWidth="true" hidden="false" outlineLevel="0" max="3" min="3" style="0" width="20.69"/>
    <col collapsed="false" customWidth="true" hidden="false" outlineLevel="0" max="4" min="4" style="0" width="21.09"/>
    <col collapsed="false" customWidth="true" hidden="false" outlineLevel="0" max="5" min="5" style="0" width="33.56"/>
    <col collapsed="false" customWidth="true" hidden="false" outlineLevel="0" max="6" min="6" style="0" width="31.45"/>
    <col collapsed="false" customWidth="true" hidden="false" outlineLevel="0" max="7" min="7" style="0" width="33.08"/>
  </cols>
  <sheetData>
    <row r="1" customFormat="false" ht="23.85" hidden="false" customHeight="false" outlineLevel="0" collapsed="false">
      <c r="A1" s="10" t="s">
        <v>42</v>
      </c>
      <c r="B1" s="10" t="s">
        <v>43</v>
      </c>
      <c r="C1" s="10" t="s">
        <v>44</v>
      </c>
      <c r="D1" s="10" t="s">
        <v>45</v>
      </c>
      <c r="E1" s="10" t="s">
        <v>46</v>
      </c>
      <c r="F1" s="10" t="s">
        <v>47</v>
      </c>
      <c r="G1" s="10" t="s">
        <v>48</v>
      </c>
      <c r="H1" s="6"/>
    </row>
    <row r="2" customFormat="false" ht="12.9" hidden="false" customHeight="false" outlineLevel="0" collapsed="false">
      <c r="A2" s="11" t="s">
        <v>49</v>
      </c>
      <c r="B2" s="1" t="n">
        <v>200665.362791</v>
      </c>
      <c r="C2" s="1" t="n">
        <v>190064.297301</v>
      </c>
      <c r="D2" s="1" t="n">
        <v>94.7170426711653</v>
      </c>
      <c r="E2" s="1" t="n">
        <v>17252.85034</v>
      </c>
      <c r="F2" s="1" t="n">
        <v>16425.6281521</v>
      </c>
      <c r="G2" s="1" t="n">
        <v>95.2053013177647</v>
      </c>
    </row>
    <row r="3" customFormat="false" ht="12.9" hidden="false" customHeight="false" outlineLevel="0" collapsed="false">
      <c r="A3" s="11" t="s">
        <v>50</v>
      </c>
      <c r="B3" s="1" t="n">
        <v>37548.9884129</v>
      </c>
      <c r="C3" s="1" t="n">
        <v>35107.2615244</v>
      </c>
      <c r="D3" s="1" t="n">
        <v>93.4972232496651</v>
      </c>
      <c r="E3" s="1" t="n">
        <v>3245.42437685</v>
      </c>
      <c r="F3" s="1" t="n">
        <v>3066.95050925</v>
      </c>
      <c r="G3" s="1" t="n">
        <v>94.5007540809431</v>
      </c>
    </row>
    <row r="4" customFormat="false" ht="12.9" hidden="false" customHeight="false" outlineLevel="0" collapsed="false">
      <c r="A4" s="11" t="s">
        <v>51</v>
      </c>
      <c r="B4" s="1" t="n">
        <v>11108.7481426</v>
      </c>
      <c r="C4" s="1" t="n">
        <v>11109.8529783</v>
      </c>
      <c r="D4" s="1" t="n">
        <v>100.00994563641</v>
      </c>
      <c r="E4" s="1" t="n">
        <v>944.876516932</v>
      </c>
      <c r="F4" s="1" t="n">
        <v>946.695542434</v>
      </c>
      <c r="G4" s="1" t="n">
        <v>100.192514626981</v>
      </c>
    </row>
    <row r="5" customFormat="false" ht="12.9" hidden="false" customHeight="false" outlineLevel="0" collapsed="false">
      <c r="A5" s="11" t="s">
        <v>52</v>
      </c>
      <c r="B5" s="1" t="n">
        <v>340373.98806</v>
      </c>
      <c r="C5" s="1" t="n">
        <v>321202.777156</v>
      </c>
      <c r="D5" s="1" t="n">
        <v>94.3676039954556</v>
      </c>
      <c r="E5" s="1" t="n">
        <v>29264.4062575</v>
      </c>
      <c r="F5" s="1" t="n">
        <v>27674.5937048</v>
      </c>
      <c r="G5" s="1" t="n">
        <v>94.5674190731529</v>
      </c>
    </row>
    <row r="6" customFormat="false" ht="12.9" hidden="false" customHeight="false" outlineLevel="0" collapsed="false">
      <c r="A6" s="11" t="s">
        <v>53</v>
      </c>
      <c r="B6" s="1" t="n">
        <v>360123.887666</v>
      </c>
      <c r="C6" s="1" t="n">
        <v>339867.931065</v>
      </c>
      <c r="D6" s="1" t="n">
        <v>94.3752810366785</v>
      </c>
      <c r="E6" s="1" t="n">
        <v>31027.8976256</v>
      </c>
      <c r="F6" s="1" t="n">
        <v>29351.700072</v>
      </c>
      <c r="G6" s="1" t="n">
        <v>94.5977727082062</v>
      </c>
    </row>
    <row r="7" customFormat="false" ht="12.9" hidden="false" customHeight="false" outlineLevel="0" collapsed="false">
      <c r="A7" s="11" t="s">
        <v>54</v>
      </c>
      <c r="B7" s="1" t="n">
        <v>363557.380452</v>
      </c>
      <c r="C7" s="1" t="n">
        <v>199639.641764</v>
      </c>
      <c r="D7" s="1" t="n">
        <v>54.9128287578137</v>
      </c>
      <c r="E7" s="1" t="n">
        <v>31293.9872472</v>
      </c>
      <c r="F7" s="1" t="n">
        <v>17913.7660537</v>
      </c>
      <c r="G7" s="1" t="n">
        <v>57.2434759182143</v>
      </c>
    </row>
    <row r="8" customFormat="false" ht="12.9" hidden="false" customHeight="false" outlineLevel="0" collapsed="false">
      <c r="A8" s="11" t="s">
        <v>55</v>
      </c>
      <c r="B8" s="1" t="n">
        <v>20410.3403184</v>
      </c>
      <c r="C8" s="1" t="n">
        <v>17052.2897345</v>
      </c>
      <c r="D8" s="1" t="n">
        <v>83.5473072397881</v>
      </c>
      <c r="E8" s="1" t="n">
        <v>1723.86951184</v>
      </c>
      <c r="F8" s="1" t="n">
        <v>1453.13341608</v>
      </c>
      <c r="G8" s="1" t="n">
        <v>84.2948614207449</v>
      </c>
    </row>
    <row r="9" customFormat="false" ht="12.9" hidden="false" customHeight="false" outlineLevel="0" collapsed="false">
      <c r="A9" s="11" t="s">
        <v>56</v>
      </c>
      <c r="B9" s="1" t="n">
        <v>25967.7479851</v>
      </c>
      <c r="C9" s="1" t="n">
        <v>25490.1888834</v>
      </c>
      <c r="D9" s="1" t="n">
        <v>98.1609529560514</v>
      </c>
      <c r="E9" s="1" t="n">
        <v>2231.02729636</v>
      </c>
      <c r="F9" s="1" t="n">
        <v>2186.29829576</v>
      </c>
      <c r="G9" s="1" t="n">
        <v>97.9951388011713</v>
      </c>
    </row>
    <row r="10" customFormat="false" ht="12.9" hidden="false" customHeight="false" outlineLevel="0" collapsed="false">
      <c r="A10" s="11" t="s">
        <v>57</v>
      </c>
      <c r="B10" s="1" t="n">
        <v>20455.3760035</v>
      </c>
      <c r="C10" s="1" t="n">
        <v>20331.6180748</v>
      </c>
      <c r="D10" s="1" t="n">
        <v>99.3949858038355</v>
      </c>
      <c r="E10" s="1" t="n">
        <v>1763.07877363</v>
      </c>
      <c r="F10" s="1" t="n">
        <v>1759.40148671</v>
      </c>
      <c r="G10" s="1" t="n">
        <v>99.791428098676</v>
      </c>
    </row>
    <row r="11" customFormat="false" ht="12.9" hidden="false" customHeight="false" outlineLevel="0" collapsed="false">
      <c r="A11" s="11" t="s">
        <v>58</v>
      </c>
      <c r="B11" s="1" t="n">
        <v>63402.0122915</v>
      </c>
      <c r="C11" s="1" t="n">
        <v>30546.4119295</v>
      </c>
      <c r="D11" s="1" t="n">
        <v>48.178931275964</v>
      </c>
      <c r="E11" s="1" t="n">
        <v>5464.02159013</v>
      </c>
      <c r="F11" s="1" t="n">
        <v>2759.84707682</v>
      </c>
      <c r="G11" s="1" t="n">
        <v>50.5094467746116</v>
      </c>
    </row>
    <row r="12" customFormat="false" ht="12.9" hidden="false" customHeight="false" outlineLevel="0" collapsed="false">
      <c r="A12" s="11" t="s">
        <v>59</v>
      </c>
      <c r="B12" s="1" t="n">
        <v>14842.5227272</v>
      </c>
      <c r="C12" s="1" t="n">
        <v>14121.4225782</v>
      </c>
      <c r="D12" s="1" t="n">
        <v>95.1416604693585</v>
      </c>
      <c r="E12" s="1" t="n">
        <v>1283.34771217</v>
      </c>
      <c r="F12" s="1" t="n">
        <v>1204.8756983</v>
      </c>
      <c r="G12" s="1" t="n">
        <v>93.8853661306403</v>
      </c>
    </row>
    <row r="13" customFormat="false" ht="12.9" hidden="false" customHeight="false" outlineLevel="0" collapsed="false">
      <c r="A13" s="11" t="s">
        <v>60</v>
      </c>
      <c r="B13" s="1" t="n">
        <v>62517.5256817</v>
      </c>
      <c r="C13" s="1" t="n">
        <v>31094.7789097</v>
      </c>
      <c r="D13" s="1" t="n">
        <v>49.7376992621479</v>
      </c>
      <c r="E13" s="1" t="n">
        <v>5385.85304528</v>
      </c>
      <c r="F13" s="1" t="n">
        <v>2784.15484862</v>
      </c>
      <c r="G13" s="1" t="n">
        <v>51.69385100583</v>
      </c>
    </row>
    <row r="14" customFormat="false" ht="12.9" hidden="false" customHeight="false" outlineLevel="0" collapsed="false">
      <c r="A14" s="11" t="s">
        <v>61</v>
      </c>
      <c r="B14" s="1" t="n">
        <v>358306.921932</v>
      </c>
      <c r="C14" s="1" t="n">
        <v>218246.657285</v>
      </c>
      <c r="D14" s="1" t="n">
        <v>60.9105333796535</v>
      </c>
      <c r="E14" s="1" t="n">
        <v>30854.0512512</v>
      </c>
      <c r="F14" s="1" t="n">
        <v>19556.4448902</v>
      </c>
      <c r="G14" s="1" t="n">
        <v>63.3837181736042</v>
      </c>
    </row>
    <row r="15" customFormat="false" ht="12.9" hidden="false" customHeight="false" outlineLevel="0" collapsed="false">
      <c r="A15" s="11" t="s">
        <v>62</v>
      </c>
      <c r="B15" s="1" t="n">
        <v>94304.5650838</v>
      </c>
      <c r="C15" s="1" t="n">
        <v>44957.6077481</v>
      </c>
      <c r="D15" s="1" t="n">
        <v>47.6727799000507</v>
      </c>
      <c r="E15" s="1" t="n">
        <v>8125.01707344</v>
      </c>
      <c r="F15" s="1" t="n">
        <v>4035.90855247</v>
      </c>
      <c r="G15" s="1" t="n">
        <v>49.6726162664082</v>
      </c>
    </row>
    <row r="16" customFormat="false" ht="12.9" hidden="false" customHeight="false" outlineLevel="0" collapsed="false">
      <c r="A16" s="11" t="s">
        <v>63</v>
      </c>
      <c r="B16" s="1" t="n">
        <v>145628.704426</v>
      </c>
      <c r="C16" s="1" t="n">
        <v>138892.042022</v>
      </c>
      <c r="D16" s="1" t="n">
        <v>95.3740834057731</v>
      </c>
      <c r="E16" s="1" t="n">
        <v>12481.5787282</v>
      </c>
      <c r="F16" s="1" t="n">
        <v>12006.2732105</v>
      </c>
      <c r="G16" s="1" t="n">
        <v>96.1919439195129</v>
      </c>
    </row>
    <row r="17" customFormat="false" ht="12.9" hidden="false" customHeight="false" outlineLevel="0" collapsed="false">
      <c r="A17" s="11" t="s">
        <v>64</v>
      </c>
      <c r="B17" s="1" t="n">
        <v>53371.8926014</v>
      </c>
      <c r="C17" s="1" t="n">
        <v>51547.8909254</v>
      </c>
      <c r="D17" s="1" t="n">
        <v>96.5824676864613</v>
      </c>
      <c r="E17" s="1" t="n">
        <v>4610.68381137</v>
      </c>
      <c r="F17" s="1" t="n">
        <v>4468.10701575</v>
      </c>
      <c r="G17" s="1" t="n">
        <v>96.9076865503463</v>
      </c>
    </row>
    <row r="18" customFormat="false" ht="12.9" hidden="false" customHeight="false" outlineLevel="0" collapsed="false">
      <c r="A18" s="11" t="s">
        <v>65</v>
      </c>
      <c r="B18" s="1" t="n">
        <v>40326.8593503</v>
      </c>
      <c r="C18" s="1" t="n">
        <v>25374.8601726</v>
      </c>
      <c r="D18" s="1" t="n">
        <v>62.9229763522639</v>
      </c>
      <c r="E18" s="1" t="n">
        <v>3480.21091033</v>
      </c>
      <c r="F18" s="1" t="n">
        <v>2301.40847884</v>
      </c>
      <c r="G18" s="1" t="n">
        <v>66.1284197463129</v>
      </c>
    </row>
    <row r="19" customFormat="false" ht="12.9" hidden="false" customHeight="false" outlineLevel="0" collapsed="false">
      <c r="A19" s="11" t="s">
        <v>66</v>
      </c>
      <c r="B19" s="1" t="n">
        <v>355660.380398</v>
      </c>
      <c r="C19" s="1" t="n">
        <v>329880.812421</v>
      </c>
      <c r="D19" s="1" t="n">
        <v>92.7516334689426</v>
      </c>
      <c r="E19" s="1" t="n">
        <v>30662.7689174</v>
      </c>
      <c r="F19" s="1" t="n">
        <v>28642.3173693</v>
      </c>
      <c r="G19" s="1" t="n">
        <v>93.4107335396137</v>
      </c>
    </row>
    <row r="20" customFormat="false" ht="12.9" hidden="false" customHeight="false" outlineLevel="0" collapsed="false">
      <c r="A20" s="11" t="s">
        <v>67</v>
      </c>
      <c r="B20" s="1" t="n">
        <v>353887.537159</v>
      </c>
      <c r="C20" s="1" t="n">
        <v>224660.627186</v>
      </c>
      <c r="D20" s="1" t="n">
        <v>63.4836222234809</v>
      </c>
      <c r="E20" s="1" t="n">
        <v>30491.8743858</v>
      </c>
      <c r="F20" s="1" t="n">
        <v>20207.7585451</v>
      </c>
      <c r="G20" s="1" t="n">
        <v>66.2726019706769</v>
      </c>
    </row>
    <row r="21" customFormat="false" ht="12.9" hidden="false" customHeight="false" outlineLevel="0" collapsed="false">
      <c r="A21" s="11" t="s">
        <v>68</v>
      </c>
      <c r="B21" s="1" t="n">
        <v>187052.375288</v>
      </c>
      <c r="C21" s="1" t="n">
        <v>180882.444795</v>
      </c>
      <c r="D21" s="1" t="n">
        <v>96.7014957797246</v>
      </c>
      <c r="E21" s="1" t="n">
        <v>16074.7099992</v>
      </c>
      <c r="F21" s="1" t="n">
        <v>15580.4158907</v>
      </c>
      <c r="G21" s="1" t="n">
        <v>96.9250200561964</v>
      </c>
    </row>
    <row r="22" customFormat="false" ht="12.9" hidden="false" customHeight="false" outlineLevel="0" collapsed="false">
      <c r="A22" s="11" t="s">
        <v>69</v>
      </c>
      <c r="B22" s="1" t="n">
        <v>352696.11913</v>
      </c>
      <c r="C22" s="1" t="n">
        <v>342905.328556</v>
      </c>
      <c r="D22" s="1" t="n">
        <v>97.2240152236007</v>
      </c>
      <c r="E22" s="1" t="n">
        <v>30385.8643595</v>
      </c>
      <c r="F22" s="1" t="n">
        <v>29551.3136507</v>
      </c>
      <c r="G22" s="1" t="n">
        <v>97.253490310737</v>
      </c>
    </row>
    <row r="23" customFormat="false" ht="12.9" hidden="false" customHeight="false" outlineLevel="0" collapsed="false">
      <c r="A23" s="11" t="s">
        <v>70</v>
      </c>
      <c r="B23" s="1" t="n">
        <v>355115.848084</v>
      </c>
      <c r="C23" s="1" t="n">
        <v>204642.096524</v>
      </c>
      <c r="D23" s="1" t="n">
        <v>57.6268554693153</v>
      </c>
      <c r="E23" s="1" t="n">
        <v>30586.0835633</v>
      </c>
      <c r="F23" s="1" t="n">
        <v>18339.4731921</v>
      </c>
      <c r="G23" s="1" t="n">
        <v>59.9601879532736</v>
      </c>
    </row>
    <row r="24" customFormat="false" ht="12.9" hidden="false" customHeight="false" outlineLevel="0" collapsed="false">
      <c r="A24" s="11" t="s">
        <v>71</v>
      </c>
      <c r="B24" s="1" t="n">
        <v>357308.897171</v>
      </c>
      <c r="C24" s="1" t="n">
        <v>199098.058577</v>
      </c>
      <c r="D24" s="1" t="n">
        <v>55.7215507795531</v>
      </c>
      <c r="E24" s="1" t="n">
        <v>30760.3043182</v>
      </c>
      <c r="F24" s="1" t="n">
        <v>17893.1316031</v>
      </c>
      <c r="G24" s="1" t="n">
        <v>58.1695532593062</v>
      </c>
    </row>
    <row r="25" customFormat="false" ht="12.9" hidden="false" customHeight="false" outlineLevel="0" collapsed="false">
      <c r="A25" s="11" t="s">
        <v>72</v>
      </c>
      <c r="B25" s="1" t="n">
        <v>237628.117089</v>
      </c>
      <c r="C25" s="1" t="n">
        <v>218789.220863</v>
      </c>
      <c r="D25" s="1" t="n">
        <v>92.0721097920646</v>
      </c>
      <c r="E25" s="1" t="n">
        <v>20431.4958422</v>
      </c>
      <c r="F25" s="1" t="n">
        <v>19163.5440389</v>
      </c>
      <c r="G25" s="1" t="n">
        <v>93.7941313103413</v>
      </c>
    </row>
    <row r="26" customFormat="false" ht="12.9" hidden="false" customHeight="false" outlineLevel="0" collapsed="false">
      <c r="A26" s="11" t="s">
        <v>73</v>
      </c>
      <c r="B26" s="1" t="n">
        <v>5444.8165855</v>
      </c>
      <c r="C26" s="1" t="n">
        <v>3346.8780496</v>
      </c>
      <c r="D26" s="1" t="n">
        <v>61.469068738018</v>
      </c>
      <c r="E26" s="1" t="n">
        <v>475.139168986</v>
      </c>
      <c r="F26" s="1" t="n">
        <v>295.76201669</v>
      </c>
      <c r="G26" s="1" t="n">
        <v>62.247450009476</v>
      </c>
    </row>
    <row r="27" customFormat="false" ht="12.9" hidden="false" customHeight="false" outlineLevel="0" collapsed="false">
      <c r="A27" s="11" t="s">
        <v>74</v>
      </c>
      <c r="B27" s="1" t="n">
        <v>117877.474343</v>
      </c>
      <c r="C27" s="1" t="n">
        <v>95754.2919159</v>
      </c>
      <c r="D27" s="1" t="n">
        <v>81.2320525610127</v>
      </c>
      <c r="E27" s="1" t="n">
        <v>10191.0098437</v>
      </c>
      <c r="F27" s="1" t="n">
        <v>8384.9187909</v>
      </c>
      <c r="G27" s="1" t="n">
        <v>82.2776046682311</v>
      </c>
    </row>
    <row r="28" customFormat="false" ht="12.9" hidden="false" customHeight="false" outlineLevel="0" collapsed="false">
      <c r="A28" s="11" t="s">
        <v>75</v>
      </c>
      <c r="B28" s="1" t="n">
        <v>355373.555932</v>
      </c>
      <c r="C28" s="1" t="n">
        <v>208213.585048</v>
      </c>
      <c r="D28" s="1" t="n">
        <v>58.5900615204586</v>
      </c>
      <c r="E28" s="1" t="n">
        <v>30610.3605093</v>
      </c>
      <c r="F28" s="1" t="n">
        <v>18788.5518725</v>
      </c>
      <c r="G28" s="1" t="n">
        <v>61.3797144492685</v>
      </c>
    </row>
    <row r="29" customFormat="false" ht="12.9" hidden="false" customHeight="false" outlineLevel="0" collapsed="false">
      <c r="A29" s="11" t="s">
        <v>76</v>
      </c>
      <c r="B29" s="1" t="n">
        <v>360476.687439</v>
      </c>
      <c r="C29" s="1" t="n">
        <v>329986.941661</v>
      </c>
      <c r="D29" s="1" t="n">
        <v>91.541825909849</v>
      </c>
      <c r="E29" s="1" t="n">
        <v>31057.834591</v>
      </c>
      <c r="F29" s="1" t="n">
        <v>28566.9009939</v>
      </c>
      <c r="G29" s="1" t="n">
        <v>91.9796932725573</v>
      </c>
    </row>
    <row r="30" customFormat="false" ht="12.9" hidden="false" customHeight="false" outlineLevel="0" collapsed="false">
      <c r="A30" s="11" t="s">
        <v>77</v>
      </c>
      <c r="B30" s="1" t="n">
        <v>361777.755512</v>
      </c>
      <c r="C30" s="1" t="n">
        <v>221684.185038</v>
      </c>
      <c r="D30" s="1" t="n">
        <v>61.2763448444377</v>
      </c>
      <c r="E30" s="1" t="n">
        <v>31150.0299693</v>
      </c>
      <c r="F30" s="1" t="n">
        <v>19812.8213232</v>
      </c>
      <c r="G30" s="1" t="n">
        <v>63.6045016416568</v>
      </c>
    </row>
    <row r="31" customFormat="false" ht="12.9" hidden="false" customHeight="false" outlineLevel="0" collapsed="false">
      <c r="A31" s="11" t="s">
        <v>78</v>
      </c>
      <c r="B31" s="1" t="n">
        <v>357727.711803</v>
      </c>
      <c r="C31" s="1" t="n">
        <v>196741.033931</v>
      </c>
      <c r="D31" s="1" t="n">
        <v>54.997426098022</v>
      </c>
      <c r="E31" s="1" t="n">
        <v>30809.5816064</v>
      </c>
      <c r="F31" s="1" t="n">
        <v>17754.5029424</v>
      </c>
      <c r="G31" s="1" t="n">
        <v>57.6265629608936</v>
      </c>
    </row>
    <row r="32" customFormat="false" ht="12.9" hidden="false" customHeight="false" outlineLevel="0" collapsed="false">
      <c r="A32" s="11" t="s">
        <v>79</v>
      </c>
      <c r="B32" s="1" t="n">
        <v>56707.7462858</v>
      </c>
      <c r="C32" s="1" t="n">
        <v>50513.3758232</v>
      </c>
      <c r="D32" s="1" t="n">
        <v>89.0766767006025</v>
      </c>
      <c r="E32" s="1" t="n">
        <v>4877.65768389</v>
      </c>
      <c r="F32" s="1" t="n">
        <v>4380.55784671</v>
      </c>
      <c r="G32" s="1" t="n">
        <v>89.8086362472334</v>
      </c>
    </row>
    <row r="33" customFormat="false" ht="12.9" hidden="false" customHeight="false" outlineLevel="0" collapsed="false">
      <c r="A33" s="11" t="s">
        <v>80</v>
      </c>
      <c r="B33" s="1" t="n">
        <v>32058.4541261</v>
      </c>
      <c r="C33" s="1" t="n">
        <v>23794.3372955</v>
      </c>
      <c r="D33" s="1" t="n">
        <v>74.2217238607526</v>
      </c>
      <c r="E33" s="1" t="n">
        <v>2780.61826386</v>
      </c>
      <c r="F33" s="1" t="n">
        <v>2133.64848098</v>
      </c>
      <c r="G33" s="1" t="n">
        <v>76.7328801911166</v>
      </c>
    </row>
    <row r="34" customFormat="false" ht="12.9" hidden="false" customHeight="false" outlineLevel="0" collapsed="false">
      <c r="A34" s="11" t="s">
        <v>81</v>
      </c>
      <c r="B34" s="1" t="n">
        <v>353083.384146</v>
      </c>
      <c r="C34" s="1" t="n">
        <v>205038.970062</v>
      </c>
      <c r="D34" s="1" t="n">
        <v>58.0709767914812</v>
      </c>
      <c r="E34" s="1" t="n">
        <v>30400.0787848</v>
      </c>
      <c r="F34" s="1" t="n">
        <v>18478.6776171</v>
      </c>
      <c r="G34" s="1" t="n">
        <v>60.7849662098222</v>
      </c>
    </row>
    <row r="35" customFormat="false" ht="12.9" hidden="false" customHeight="false" outlineLevel="0" collapsed="false">
      <c r="A35" s="11" t="s">
        <v>82</v>
      </c>
      <c r="B35" s="1" t="n">
        <v>214285.55952</v>
      </c>
      <c r="C35" s="1" t="n">
        <v>193282.151487</v>
      </c>
      <c r="D35" s="1" t="n">
        <v>90.1984025054942</v>
      </c>
      <c r="E35" s="1" t="n">
        <v>18411.2139376</v>
      </c>
      <c r="F35" s="1" t="n">
        <v>16793.1856692</v>
      </c>
      <c r="G35" s="1" t="n">
        <v>91.2117241487504</v>
      </c>
    </row>
    <row r="36" customFormat="false" ht="12.8" hidden="false" customHeight="false" outlineLevel="0" collapsed="false">
      <c r="A36" s="12" t="s">
        <v>83</v>
      </c>
    </row>
  </sheetData>
  <hyperlinks>
    <hyperlink ref="A36" location="Summary!A1" display="Summary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DejaVu Serif,Book"&amp;12&amp;A</oddHeader>
    <oddFooter>&amp;C&amp;"DejaVu Serif,Book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29T14:22:12Z</dcterms:created>
  <dc:creator>Nick Buisine</dc:creator>
  <dc:description/>
  <dc:language>en-US</dc:language>
  <cp:lastModifiedBy/>
  <dcterms:modified xsi:type="dcterms:W3CDTF">2009-10-01T00:25:20Z</dcterms:modified>
  <cp:revision>62</cp:revision>
  <dc:subject/>
  <dc:title>Tables</dc:title>
</cp:coreProperties>
</file>